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30"/>
  </bookViews>
  <sheets>
    <sheet name="Description" sheetId="13" r:id="rId1"/>
    <sheet name="1" sheetId="1" r:id="rId2"/>
    <sheet name="2" sheetId="4" r:id="rId3"/>
    <sheet name="3" sheetId="5" r:id="rId4"/>
    <sheet name="4" sheetId="6" r:id="rId5"/>
    <sheet name="5" sheetId="7" r:id="rId6"/>
    <sheet name="6" sheetId="8" r:id="rId7"/>
    <sheet name="7" sheetId="9" r:id="rId8"/>
    <sheet name="8" sheetId="10" r:id="rId9"/>
    <sheet name="9" sheetId="11" r:id="rId10"/>
    <sheet name="10" sheetId="12" r:id="rId11"/>
  </sheets>
  <calcPr calcId="162913"/>
</workbook>
</file>

<file path=xl/calcChain.xml><?xml version="1.0" encoding="utf-8"?>
<calcChain xmlns="http://schemas.openxmlformats.org/spreadsheetml/2006/main">
  <c r="C2" i="1" l="1"/>
  <c r="Z12" i="12" l="1"/>
  <c r="Y12" i="12"/>
  <c r="X12" i="12"/>
  <c r="W12" i="12"/>
  <c r="V12" i="12"/>
  <c r="U12" i="12"/>
  <c r="T12" i="12"/>
  <c r="S12" i="12"/>
  <c r="R12" i="12"/>
  <c r="Q12" i="12"/>
  <c r="L12" i="12"/>
  <c r="K12" i="12"/>
  <c r="J12" i="12"/>
  <c r="I12" i="12"/>
  <c r="H12" i="12"/>
  <c r="G12" i="12"/>
  <c r="F12" i="12"/>
  <c r="E12" i="12"/>
  <c r="D12" i="12"/>
  <c r="C12" i="12"/>
  <c r="Z11" i="12"/>
  <c r="Y11" i="12"/>
  <c r="X11" i="12"/>
  <c r="W11" i="12"/>
  <c r="V11" i="12"/>
  <c r="U11" i="12"/>
  <c r="T11" i="12"/>
  <c r="S11" i="12"/>
  <c r="R11" i="12"/>
  <c r="Q11" i="12"/>
  <c r="L11" i="12"/>
  <c r="K11" i="12"/>
  <c r="J11" i="12"/>
  <c r="I11" i="12"/>
  <c r="H11" i="12"/>
  <c r="G11" i="12"/>
  <c r="F11" i="12"/>
  <c r="E11" i="12"/>
  <c r="D11" i="12"/>
  <c r="C11" i="12"/>
  <c r="Z10" i="12"/>
  <c r="Y10" i="12"/>
  <c r="X10" i="12"/>
  <c r="W10" i="12"/>
  <c r="V10" i="12"/>
  <c r="U10" i="12"/>
  <c r="T10" i="12"/>
  <c r="S10" i="12"/>
  <c r="R10" i="12"/>
  <c r="Q10" i="12"/>
  <c r="L10" i="12"/>
  <c r="K10" i="12"/>
  <c r="J10" i="12"/>
  <c r="I10" i="12"/>
  <c r="H10" i="12"/>
  <c r="G10" i="12"/>
  <c r="F10" i="12"/>
  <c r="E10" i="12"/>
  <c r="D10" i="12"/>
  <c r="C10" i="12"/>
  <c r="Z9" i="12"/>
  <c r="Y9" i="12"/>
  <c r="X9" i="12"/>
  <c r="W9" i="12"/>
  <c r="V9" i="12"/>
  <c r="U9" i="12"/>
  <c r="T9" i="12"/>
  <c r="S9" i="12"/>
  <c r="R9" i="12"/>
  <c r="Q9" i="12"/>
  <c r="L9" i="12"/>
  <c r="K9" i="12"/>
  <c r="J9" i="12"/>
  <c r="I9" i="12"/>
  <c r="H9" i="12"/>
  <c r="G9" i="12"/>
  <c r="F9" i="12"/>
  <c r="E9" i="12"/>
  <c r="D9" i="12"/>
  <c r="C9" i="12"/>
  <c r="Z8" i="12"/>
  <c r="Y8" i="12"/>
  <c r="X8" i="12"/>
  <c r="W8" i="12"/>
  <c r="V8" i="12"/>
  <c r="U8" i="12"/>
  <c r="T8" i="12"/>
  <c r="S8" i="12"/>
  <c r="R8" i="12"/>
  <c r="Q8" i="12"/>
  <c r="L8" i="12"/>
  <c r="K8" i="12"/>
  <c r="J8" i="12"/>
  <c r="I8" i="12"/>
  <c r="H8" i="12"/>
  <c r="G8" i="12"/>
  <c r="F8" i="12"/>
  <c r="E8" i="12"/>
  <c r="D8" i="12"/>
  <c r="C8" i="12"/>
  <c r="Z7" i="12"/>
  <c r="Y7" i="12"/>
  <c r="X7" i="12"/>
  <c r="W7" i="12"/>
  <c r="V7" i="12"/>
  <c r="U7" i="12"/>
  <c r="T7" i="12"/>
  <c r="S7" i="12"/>
  <c r="R7" i="12"/>
  <c r="Q7" i="12"/>
  <c r="L7" i="12"/>
  <c r="K7" i="12"/>
  <c r="J7" i="12"/>
  <c r="I7" i="12"/>
  <c r="H7" i="12"/>
  <c r="G7" i="12"/>
  <c r="F7" i="12"/>
  <c r="E7" i="12"/>
  <c r="D7" i="12"/>
  <c r="C7" i="12"/>
  <c r="Z6" i="12"/>
  <c r="Y6" i="12"/>
  <c r="X6" i="12"/>
  <c r="W6" i="12"/>
  <c r="V6" i="12"/>
  <c r="U6" i="12"/>
  <c r="T6" i="12"/>
  <c r="S6" i="12"/>
  <c r="R6" i="12"/>
  <c r="Q6" i="12"/>
  <c r="L6" i="12"/>
  <c r="K6" i="12"/>
  <c r="J6" i="12"/>
  <c r="I6" i="12"/>
  <c r="H6" i="12"/>
  <c r="G6" i="12"/>
  <c r="F6" i="12"/>
  <c r="E6" i="12"/>
  <c r="D6" i="12"/>
  <c r="C6" i="12"/>
  <c r="Z5" i="12"/>
  <c r="Y5" i="12"/>
  <c r="X5" i="12"/>
  <c r="W5" i="12"/>
  <c r="V5" i="12"/>
  <c r="U5" i="12"/>
  <c r="T5" i="12"/>
  <c r="S5" i="12"/>
  <c r="R5" i="12"/>
  <c r="Q5" i="12"/>
  <c r="L5" i="12"/>
  <c r="K5" i="12"/>
  <c r="J5" i="12"/>
  <c r="I5" i="12"/>
  <c r="H5" i="12"/>
  <c r="G5" i="12"/>
  <c r="F5" i="12"/>
  <c r="E5" i="12"/>
  <c r="D5" i="12"/>
  <c r="C5" i="12"/>
  <c r="Z4" i="12"/>
  <c r="Y4" i="12"/>
  <c r="X4" i="12"/>
  <c r="W4" i="12"/>
  <c r="V4" i="12"/>
  <c r="U4" i="12"/>
  <c r="T4" i="12"/>
  <c r="S4" i="12"/>
  <c r="R4" i="12"/>
  <c r="Q4" i="12"/>
  <c r="L4" i="12"/>
  <c r="K4" i="12"/>
  <c r="J4" i="12"/>
  <c r="I4" i="12"/>
  <c r="H4" i="12"/>
  <c r="G4" i="12"/>
  <c r="F4" i="12"/>
  <c r="E4" i="12"/>
  <c r="D4" i="12"/>
  <c r="C4" i="12"/>
  <c r="Z3" i="12"/>
  <c r="Y3" i="12"/>
  <c r="X3" i="12"/>
  <c r="W3" i="12"/>
  <c r="V3" i="12"/>
  <c r="U3" i="12"/>
  <c r="T3" i="12"/>
  <c r="S3" i="12"/>
  <c r="R3" i="12"/>
  <c r="Q3" i="12"/>
  <c r="L3" i="12"/>
  <c r="K3" i="12"/>
  <c r="J3" i="12"/>
  <c r="I3" i="12"/>
  <c r="H3" i="12"/>
  <c r="G3" i="12"/>
  <c r="F3" i="12"/>
  <c r="E3" i="12"/>
  <c r="D3" i="12"/>
  <c r="C3" i="12"/>
  <c r="Z2" i="12"/>
  <c r="Y2" i="12"/>
  <c r="X2" i="12"/>
  <c r="W2" i="12"/>
  <c r="V2" i="12"/>
  <c r="U2" i="12"/>
  <c r="T2" i="12"/>
  <c r="S2" i="12"/>
  <c r="R2" i="12"/>
  <c r="Q2" i="12"/>
  <c r="L2" i="12"/>
  <c r="K2" i="12"/>
  <c r="J2" i="12"/>
  <c r="I2" i="12"/>
  <c r="H2" i="12"/>
  <c r="G2" i="12"/>
  <c r="F2" i="12"/>
  <c r="E2" i="12"/>
  <c r="D2" i="12"/>
  <c r="C2" i="12"/>
  <c r="Z12" i="11"/>
  <c r="Y12" i="11"/>
  <c r="X12" i="11"/>
  <c r="W12" i="11"/>
  <c r="V12" i="11"/>
  <c r="U12" i="11"/>
  <c r="T12" i="11"/>
  <c r="S12" i="11"/>
  <c r="R12" i="11"/>
  <c r="Q12" i="11"/>
  <c r="L12" i="11"/>
  <c r="K12" i="11"/>
  <c r="J12" i="11"/>
  <c r="I12" i="11"/>
  <c r="H12" i="11"/>
  <c r="G12" i="11"/>
  <c r="F12" i="11"/>
  <c r="E12" i="11"/>
  <c r="D12" i="11"/>
  <c r="C12" i="11"/>
  <c r="Z11" i="11"/>
  <c r="Y11" i="11"/>
  <c r="X11" i="11"/>
  <c r="W11" i="11"/>
  <c r="V11" i="11"/>
  <c r="U11" i="11"/>
  <c r="T11" i="11"/>
  <c r="S11" i="11"/>
  <c r="R11" i="11"/>
  <c r="Q11" i="11"/>
  <c r="L11" i="11"/>
  <c r="K11" i="11"/>
  <c r="J11" i="11"/>
  <c r="I11" i="11"/>
  <c r="H11" i="11"/>
  <c r="G11" i="11"/>
  <c r="F11" i="11"/>
  <c r="E11" i="11"/>
  <c r="D11" i="11"/>
  <c r="C11" i="11"/>
  <c r="Z10" i="11"/>
  <c r="Y10" i="11"/>
  <c r="X10" i="11"/>
  <c r="W10" i="11"/>
  <c r="V10" i="11"/>
  <c r="U10" i="11"/>
  <c r="T10" i="11"/>
  <c r="S10" i="11"/>
  <c r="R10" i="11"/>
  <c r="Q10" i="11"/>
  <c r="L10" i="11"/>
  <c r="K10" i="11"/>
  <c r="J10" i="11"/>
  <c r="I10" i="11"/>
  <c r="H10" i="11"/>
  <c r="G10" i="11"/>
  <c r="F10" i="11"/>
  <c r="E10" i="11"/>
  <c r="D10" i="11"/>
  <c r="C10" i="11"/>
  <c r="Z9" i="11"/>
  <c r="Y9" i="11"/>
  <c r="X9" i="11"/>
  <c r="W9" i="11"/>
  <c r="V9" i="11"/>
  <c r="U9" i="11"/>
  <c r="T9" i="11"/>
  <c r="S9" i="11"/>
  <c r="R9" i="11"/>
  <c r="Q9" i="11"/>
  <c r="L9" i="11"/>
  <c r="K9" i="11"/>
  <c r="J9" i="11"/>
  <c r="I9" i="11"/>
  <c r="H9" i="11"/>
  <c r="G9" i="11"/>
  <c r="F9" i="11"/>
  <c r="E9" i="11"/>
  <c r="D9" i="11"/>
  <c r="C9" i="11"/>
  <c r="Z8" i="11"/>
  <c r="Y8" i="11"/>
  <c r="X8" i="11"/>
  <c r="W8" i="11"/>
  <c r="V8" i="11"/>
  <c r="U8" i="11"/>
  <c r="T8" i="11"/>
  <c r="S8" i="11"/>
  <c r="R8" i="11"/>
  <c r="Q8" i="11"/>
  <c r="L8" i="11"/>
  <c r="K8" i="11"/>
  <c r="J8" i="11"/>
  <c r="I8" i="11"/>
  <c r="H8" i="11"/>
  <c r="G8" i="11"/>
  <c r="F8" i="11"/>
  <c r="E8" i="11"/>
  <c r="D8" i="11"/>
  <c r="C8" i="11"/>
  <c r="Z7" i="11"/>
  <c r="Y7" i="11"/>
  <c r="X7" i="11"/>
  <c r="W7" i="11"/>
  <c r="V7" i="11"/>
  <c r="U7" i="11"/>
  <c r="T7" i="11"/>
  <c r="S7" i="11"/>
  <c r="R7" i="11"/>
  <c r="Q7" i="11"/>
  <c r="L7" i="11"/>
  <c r="K7" i="11"/>
  <c r="J7" i="11"/>
  <c r="I7" i="11"/>
  <c r="H7" i="11"/>
  <c r="G7" i="11"/>
  <c r="F7" i="11"/>
  <c r="E7" i="11"/>
  <c r="D7" i="11"/>
  <c r="C7" i="11"/>
  <c r="Z6" i="11"/>
  <c r="Y6" i="11"/>
  <c r="X6" i="11"/>
  <c r="W6" i="11"/>
  <c r="V6" i="11"/>
  <c r="U6" i="11"/>
  <c r="T6" i="11"/>
  <c r="S6" i="11"/>
  <c r="R6" i="11"/>
  <c r="Q6" i="11"/>
  <c r="L6" i="11"/>
  <c r="K6" i="11"/>
  <c r="J6" i="11"/>
  <c r="I6" i="11"/>
  <c r="H6" i="11"/>
  <c r="G6" i="11"/>
  <c r="F6" i="11"/>
  <c r="E6" i="11"/>
  <c r="D6" i="11"/>
  <c r="C6" i="11"/>
  <c r="Z5" i="11"/>
  <c r="Y5" i="11"/>
  <c r="X5" i="11"/>
  <c r="W5" i="11"/>
  <c r="V5" i="11"/>
  <c r="U5" i="11"/>
  <c r="T5" i="11"/>
  <c r="S5" i="11"/>
  <c r="R5" i="11"/>
  <c r="Q5" i="11"/>
  <c r="L5" i="11"/>
  <c r="K5" i="11"/>
  <c r="J5" i="11"/>
  <c r="I5" i="11"/>
  <c r="H5" i="11"/>
  <c r="G5" i="11"/>
  <c r="F5" i="11"/>
  <c r="E5" i="11"/>
  <c r="D5" i="11"/>
  <c r="C5" i="11"/>
  <c r="Z4" i="11"/>
  <c r="Y4" i="11"/>
  <c r="X4" i="11"/>
  <c r="W4" i="11"/>
  <c r="V4" i="11"/>
  <c r="U4" i="11"/>
  <c r="T4" i="11"/>
  <c r="S4" i="11"/>
  <c r="R4" i="11"/>
  <c r="Q4" i="11"/>
  <c r="L4" i="11"/>
  <c r="K4" i="11"/>
  <c r="J4" i="11"/>
  <c r="I4" i="11"/>
  <c r="H4" i="11"/>
  <c r="G4" i="11"/>
  <c r="F4" i="11"/>
  <c r="E4" i="11"/>
  <c r="D4" i="11"/>
  <c r="C4" i="11"/>
  <c r="Z3" i="11"/>
  <c r="Y3" i="11"/>
  <c r="X3" i="11"/>
  <c r="W3" i="11"/>
  <c r="V3" i="11"/>
  <c r="U3" i="11"/>
  <c r="T3" i="11"/>
  <c r="S3" i="11"/>
  <c r="R3" i="11"/>
  <c r="Q3" i="11"/>
  <c r="L3" i="11"/>
  <c r="K3" i="11"/>
  <c r="J3" i="11"/>
  <c r="I3" i="11"/>
  <c r="H3" i="11"/>
  <c r="G3" i="11"/>
  <c r="F3" i="11"/>
  <c r="E3" i="11"/>
  <c r="D3" i="11"/>
  <c r="C3" i="11"/>
  <c r="Z2" i="11"/>
  <c r="Y2" i="11"/>
  <c r="X2" i="11"/>
  <c r="W2" i="11"/>
  <c r="V2" i="11"/>
  <c r="U2" i="11"/>
  <c r="T2" i="11"/>
  <c r="S2" i="11"/>
  <c r="R2" i="11"/>
  <c r="Q2" i="11"/>
  <c r="L2" i="11"/>
  <c r="K2" i="11"/>
  <c r="J2" i="11"/>
  <c r="I2" i="11"/>
  <c r="H2" i="11"/>
  <c r="G2" i="11"/>
  <c r="F2" i="11"/>
  <c r="E2" i="11"/>
  <c r="D2" i="11"/>
  <c r="C2" i="11"/>
  <c r="Z12" i="10"/>
  <c r="Y12" i="10"/>
  <c r="X12" i="10"/>
  <c r="W12" i="10"/>
  <c r="V12" i="10"/>
  <c r="U12" i="10"/>
  <c r="T12" i="10"/>
  <c r="S12" i="10"/>
  <c r="R12" i="10"/>
  <c r="Q12" i="10"/>
  <c r="L12" i="10"/>
  <c r="K12" i="10"/>
  <c r="J12" i="10"/>
  <c r="I12" i="10"/>
  <c r="H12" i="10"/>
  <c r="G12" i="10"/>
  <c r="F12" i="10"/>
  <c r="E12" i="10"/>
  <c r="D12" i="10"/>
  <c r="C12" i="10"/>
  <c r="Z11" i="10"/>
  <c r="Y11" i="10"/>
  <c r="X11" i="10"/>
  <c r="W11" i="10"/>
  <c r="V11" i="10"/>
  <c r="U11" i="10"/>
  <c r="T11" i="10"/>
  <c r="S11" i="10"/>
  <c r="R11" i="10"/>
  <c r="Q11" i="10"/>
  <c r="L11" i="10"/>
  <c r="K11" i="10"/>
  <c r="J11" i="10"/>
  <c r="I11" i="10"/>
  <c r="H11" i="10"/>
  <c r="G11" i="10"/>
  <c r="F11" i="10"/>
  <c r="E11" i="10"/>
  <c r="D11" i="10"/>
  <c r="C11" i="10"/>
  <c r="Z10" i="10"/>
  <c r="Y10" i="10"/>
  <c r="X10" i="10"/>
  <c r="W10" i="10"/>
  <c r="V10" i="10"/>
  <c r="U10" i="10"/>
  <c r="T10" i="10"/>
  <c r="S10" i="10"/>
  <c r="R10" i="10"/>
  <c r="Q10" i="10"/>
  <c r="L10" i="10"/>
  <c r="K10" i="10"/>
  <c r="J10" i="10"/>
  <c r="I10" i="10"/>
  <c r="H10" i="10"/>
  <c r="G10" i="10"/>
  <c r="F10" i="10"/>
  <c r="E10" i="10"/>
  <c r="D10" i="10"/>
  <c r="C10" i="10"/>
  <c r="Z9" i="10"/>
  <c r="Y9" i="10"/>
  <c r="X9" i="10"/>
  <c r="W9" i="10"/>
  <c r="V9" i="10"/>
  <c r="U9" i="10"/>
  <c r="T9" i="10"/>
  <c r="S9" i="10"/>
  <c r="R9" i="10"/>
  <c r="Q9" i="10"/>
  <c r="L9" i="10"/>
  <c r="K9" i="10"/>
  <c r="J9" i="10"/>
  <c r="I9" i="10"/>
  <c r="H9" i="10"/>
  <c r="G9" i="10"/>
  <c r="F9" i="10"/>
  <c r="E9" i="10"/>
  <c r="D9" i="10"/>
  <c r="C9" i="10"/>
  <c r="Z8" i="10"/>
  <c r="Y8" i="10"/>
  <c r="X8" i="10"/>
  <c r="W8" i="10"/>
  <c r="V8" i="10"/>
  <c r="U8" i="10"/>
  <c r="T8" i="10"/>
  <c r="S8" i="10"/>
  <c r="R8" i="10"/>
  <c r="Q8" i="10"/>
  <c r="L8" i="10"/>
  <c r="K8" i="10"/>
  <c r="J8" i="10"/>
  <c r="I8" i="10"/>
  <c r="H8" i="10"/>
  <c r="G8" i="10"/>
  <c r="F8" i="10"/>
  <c r="E8" i="10"/>
  <c r="D8" i="10"/>
  <c r="C8" i="10"/>
  <c r="Z7" i="10"/>
  <c r="Y7" i="10"/>
  <c r="X7" i="10"/>
  <c r="W7" i="10"/>
  <c r="V7" i="10"/>
  <c r="U7" i="10"/>
  <c r="T7" i="10"/>
  <c r="S7" i="10"/>
  <c r="R7" i="10"/>
  <c r="Q7" i="10"/>
  <c r="L7" i="10"/>
  <c r="K7" i="10"/>
  <c r="J7" i="10"/>
  <c r="I7" i="10"/>
  <c r="H7" i="10"/>
  <c r="G7" i="10"/>
  <c r="F7" i="10"/>
  <c r="E7" i="10"/>
  <c r="D7" i="10"/>
  <c r="C7" i="10"/>
  <c r="Z6" i="10"/>
  <c r="Y6" i="10"/>
  <c r="X6" i="10"/>
  <c r="W6" i="10"/>
  <c r="V6" i="10"/>
  <c r="U6" i="10"/>
  <c r="T6" i="10"/>
  <c r="S6" i="10"/>
  <c r="R6" i="10"/>
  <c r="Q6" i="10"/>
  <c r="L6" i="10"/>
  <c r="K6" i="10"/>
  <c r="J6" i="10"/>
  <c r="I6" i="10"/>
  <c r="H6" i="10"/>
  <c r="G6" i="10"/>
  <c r="F6" i="10"/>
  <c r="E6" i="10"/>
  <c r="D6" i="10"/>
  <c r="C6" i="10"/>
  <c r="Z5" i="10"/>
  <c r="Y5" i="10"/>
  <c r="X5" i="10"/>
  <c r="W5" i="10"/>
  <c r="V5" i="10"/>
  <c r="U5" i="10"/>
  <c r="T5" i="10"/>
  <c r="S5" i="10"/>
  <c r="R5" i="10"/>
  <c r="Q5" i="10"/>
  <c r="L5" i="10"/>
  <c r="K5" i="10"/>
  <c r="J5" i="10"/>
  <c r="I5" i="10"/>
  <c r="H5" i="10"/>
  <c r="G5" i="10"/>
  <c r="F5" i="10"/>
  <c r="E5" i="10"/>
  <c r="D5" i="10"/>
  <c r="C5" i="10"/>
  <c r="Z4" i="10"/>
  <c r="Y4" i="10"/>
  <c r="X4" i="10"/>
  <c r="W4" i="10"/>
  <c r="V4" i="10"/>
  <c r="U4" i="10"/>
  <c r="T4" i="10"/>
  <c r="S4" i="10"/>
  <c r="R4" i="10"/>
  <c r="Q4" i="10"/>
  <c r="L4" i="10"/>
  <c r="K4" i="10"/>
  <c r="J4" i="10"/>
  <c r="I4" i="10"/>
  <c r="H4" i="10"/>
  <c r="G4" i="10"/>
  <c r="F4" i="10"/>
  <c r="E4" i="10"/>
  <c r="D4" i="10"/>
  <c r="C4" i="10"/>
  <c r="Z3" i="10"/>
  <c r="Y3" i="10"/>
  <c r="X3" i="10"/>
  <c r="W3" i="10"/>
  <c r="V3" i="10"/>
  <c r="U3" i="10"/>
  <c r="T3" i="10"/>
  <c r="S3" i="10"/>
  <c r="R3" i="10"/>
  <c r="Q3" i="10"/>
  <c r="L3" i="10"/>
  <c r="K3" i="10"/>
  <c r="J3" i="10"/>
  <c r="I3" i="10"/>
  <c r="H3" i="10"/>
  <c r="G3" i="10"/>
  <c r="F3" i="10"/>
  <c r="E3" i="10"/>
  <c r="D3" i="10"/>
  <c r="C3" i="10"/>
  <c r="Z2" i="10"/>
  <c r="Y2" i="10"/>
  <c r="X2" i="10"/>
  <c r="W2" i="10"/>
  <c r="V2" i="10"/>
  <c r="U2" i="10"/>
  <c r="T2" i="10"/>
  <c r="S2" i="10"/>
  <c r="R2" i="10"/>
  <c r="Q2" i="10"/>
  <c r="L2" i="10"/>
  <c r="K2" i="10"/>
  <c r="J2" i="10"/>
  <c r="I2" i="10"/>
  <c r="H2" i="10"/>
  <c r="G2" i="10"/>
  <c r="F2" i="10"/>
  <c r="E2" i="10"/>
  <c r="D2" i="10"/>
  <c r="C2" i="10"/>
  <c r="Z12" i="9"/>
  <c r="Y12" i="9"/>
  <c r="X12" i="9"/>
  <c r="W12" i="9"/>
  <c r="V12" i="9"/>
  <c r="U12" i="9"/>
  <c r="T12" i="9"/>
  <c r="S12" i="9"/>
  <c r="R12" i="9"/>
  <c r="Q12" i="9"/>
  <c r="L12" i="9"/>
  <c r="K12" i="9"/>
  <c r="J12" i="9"/>
  <c r="I12" i="9"/>
  <c r="H12" i="9"/>
  <c r="G12" i="9"/>
  <c r="F12" i="9"/>
  <c r="E12" i="9"/>
  <c r="D12" i="9"/>
  <c r="C12" i="9"/>
  <c r="Z11" i="9"/>
  <c r="Y11" i="9"/>
  <c r="X11" i="9"/>
  <c r="W11" i="9"/>
  <c r="V11" i="9"/>
  <c r="U11" i="9"/>
  <c r="T11" i="9"/>
  <c r="S11" i="9"/>
  <c r="R11" i="9"/>
  <c r="Q11" i="9"/>
  <c r="L11" i="9"/>
  <c r="K11" i="9"/>
  <c r="J11" i="9"/>
  <c r="I11" i="9"/>
  <c r="H11" i="9"/>
  <c r="G11" i="9"/>
  <c r="F11" i="9"/>
  <c r="E11" i="9"/>
  <c r="D11" i="9"/>
  <c r="C11" i="9"/>
  <c r="Z10" i="9"/>
  <c r="Y10" i="9"/>
  <c r="X10" i="9"/>
  <c r="W10" i="9"/>
  <c r="V10" i="9"/>
  <c r="U10" i="9"/>
  <c r="T10" i="9"/>
  <c r="S10" i="9"/>
  <c r="R10" i="9"/>
  <c r="Q10" i="9"/>
  <c r="L10" i="9"/>
  <c r="K10" i="9"/>
  <c r="J10" i="9"/>
  <c r="I10" i="9"/>
  <c r="H10" i="9"/>
  <c r="G10" i="9"/>
  <c r="F10" i="9"/>
  <c r="E10" i="9"/>
  <c r="D10" i="9"/>
  <c r="C10" i="9"/>
  <c r="Z9" i="9"/>
  <c r="Y9" i="9"/>
  <c r="X9" i="9"/>
  <c r="W9" i="9"/>
  <c r="V9" i="9"/>
  <c r="U9" i="9"/>
  <c r="T9" i="9"/>
  <c r="S9" i="9"/>
  <c r="R9" i="9"/>
  <c r="Q9" i="9"/>
  <c r="L9" i="9"/>
  <c r="K9" i="9"/>
  <c r="J9" i="9"/>
  <c r="I9" i="9"/>
  <c r="H9" i="9"/>
  <c r="G9" i="9"/>
  <c r="F9" i="9"/>
  <c r="E9" i="9"/>
  <c r="D9" i="9"/>
  <c r="C9" i="9"/>
  <c r="Z8" i="9"/>
  <c r="Y8" i="9"/>
  <c r="X8" i="9"/>
  <c r="W8" i="9"/>
  <c r="V8" i="9"/>
  <c r="U8" i="9"/>
  <c r="T8" i="9"/>
  <c r="S8" i="9"/>
  <c r="R8" i="9"/>
  <c r="Q8" i="9"/>
  <c r="L8" i="9"/>
  <c r="K8" i="9"/>
  <c r="J8" i="9"/>
  <c r="I8" i="9"/>
  <c r="H8" i="9"/>
  <c r="G8" i="9"/>
  <c r="F8" i="9"/>
  <c r="E8" i="9"/>
  <c r="D8" i="9"/>
  <c r="C8" i="9"/>
  <c r="Z7" i="9"/>
  <c r="Y7" i="9"/>
  <c r="X7" i="9"/>
  <c r="W7" i="9"/>
  <c r="V7" i="9"/>
  <c r="U7" i="9"/>
  <c r="T7" i="9"/>
  <c r="S7" i="9"/>
  <c r="R7" i="9"/>
  <c r="Q7" i="9"/>
  <c r="L7" i="9"/>
  <c r="K7" i="9"/>
  <c r="J7" i="9"/>
  <c r="I7" i="9"/>
  <c r="H7" i="9"/>
  <c r="G7" i="9"/>
  <c r="F7" i="9"/>
  <c r="E7" i="9"/>
  <c r="D7" i="9"/>
  <c r="C7" i="9"/>
  <c r="Z6" i="9"/>
  <c r="Y6" i="9"/>
  <c r="X6" i="9"/>
  <c r="W6" i="9"/>
  <c r="V6" i="9"/>
  <c r="U6" i="9"/>
  <c r="T6" i="9"/>
  <c r="S6" i="9"/>
  <c r="R6" i="9"/>
  <c r="Q6" i="9"/>
  <c r="L6" i="9"/>
  <c r="K6" i="9"/>
  <c r="J6" i="9"/>
  <c r="I6" i="9"/>
  <c r="H6" i="9"/>
  <c r="G6" i="9"/>
  <c r="F6" i="9"/>
  <c r="E6" i="9"/>
  <c r="D6" i="9"/>
  <c r="C6" i="9"/>
  <c r="Z5" i="9"/>
  <c r="Y5" i="9"/>
  <c r="X5" i="9"/>
  <c r="W5" i="9"/>
  <c r="V5" i="9"/>
  <c r="U5" i="9"/>
  <c r="T5" i="9"/>
  <c r="S5" i="9"/>
  <c r="R5" i="9"/>
  <c r="Q5" i="9"/>
  <c r="L5" i="9"/>
  <c r="K5" i="9"/>
  <c r="J5" i="9"/>
  <c r="I5" i="9"/>
  <c r="H5" i="9"/>
  <c r="G5" i="9"/>
  <c r="F5" i="9"/>
  <c r="E5" i="9"/>
  <c r="D5" i="9"/>
  <c r="C5" i="9"/>
  <c r="Z4" i="9"/>
  <c r="Y4" i="9"/>
  <c r="X4" i="9"/>
  <c r="W4" i="9"/>
  <c r="V4" i="9"/>
  <c r="U4" i="9"/>
  <c r="T4" i="9"/>
  <c r="S4" i="9"/>
  <c r="R4" i="9"/>
  <c r="Q4" i="9"/>
  <c r="L4" i="9"/>
  <c r="K4" i="9"/>
  <c r="J4" i="9"/>
  <c r="I4" i="9"/>
  <c r="H4" i="9"/>
  <c r="G4" i="9"/>
  <c r="F4" i="9"/>
  <c r="E4" i="9"/>
  <c r="D4" i="9"/>
  <c r="C4" i="9"/>
  <c r="Z3" i="9"/>
  <c r="Y3" i="9"/>
  <c r="X3" i="9"/>
  <c r="W3" i="9"/>
  <c r="V3" i="9"/>
  <c r="U3" i="9"/>
  <c r="T3" i="9"/>
  <c r="S3" i="9"/>
  <c r="R3" i="9"/>
  <c r="Q3" i="9"/>
  <c r="L3" i="9"/>
  <c r="K3" i="9"/>
  <c r="J3" i="9"/>
  <c r="I3" i="9"/>
  <c r="H3" i="9"/>
  <c r="G3" i="9"/>
  <c r="F3" i="9"/>
  <c r="E3" i="9"/>
  <c r="D3" i="9"/>
  <c r="C3" i="9"/>
  <c r="Z2" i="9"/>
  <c r="Y2" i="9"/>
  <c r="X2" i="9"/>
  <c r="W2" i="9"/>
  <c r="V2" i="9"/>
  <c r="U2" i="9"/>
  <c r="T2" i="9"/>
  <c r="S2" i="9"/>
  <c r="R2" i="9"/>
  <c r="Q2" i="9"/>
  <c r="L2" i="9"/>
  <c r="K2" i="9"/>
  <c r="J2" i="9"/>
  <c r="I2" i="9"/>
  <c r="H2" i="9"/>
  <c r="G2" i="9"/>
  <c r="F2" i="9"/>
  <c r="E2" i="9"/>
  <c r="D2" i="9"/>
  <c r="C2" i="9"/>
  <c r="Z12" i="8"/>
  <c r="Y12" i="8"/>
  <c r="X12" i="8"/>
  <c r="W12" i="8"/>
  <c r="V12" i="8"/>
  <c r="U12" i="8"/>
  <c r="T12" i="8"/>
  <c r="S12" i="8"/>
  <c r="R12" i="8"/>
  <c r="Q12" i="8"/>
  <c r="L12" i="8"/>
  <c r="K12" i="8"/>
  <c r="J12" i="8"/>
  <c r="I12" i="8"/>
  <c r="H12" i="8"/>
  <c r="G12" i="8"/>
  <c r="F12" i="8"/>
  <c r="E12" i="8"/>
  <c r="D12" i="8"/>
  <c r="C12" i="8"/>
  <c r="Z11" i="8"/>
  <c r="Y11" i="8"/>
  <c r="X11" i="8"/>
  <c r="W11" i="8"/>
  <c r="V11" i="8"/>
  <c r="U11" i="8"/>
  <c r="T11" i="8"/>
  <c r="S11" i="8"/>
  <c r="R11" i="8"/>
  <c r="Q11" i="8"/>
  <c r="L11" i="8"/>
  <c r="K11" i="8"/>
  <c r="J11" i="8"/>
  <c r="I11" i="8"/>
  <c r="H11" i="8"/>
  <c r="G11" i="8"/>
  <c r="F11" i="8"/>
  <c r="E11" i="8"/>
  <c r="D11" i="8"/>
  <c r="C11" i="8"/>
  <c r="Z10" i="8"/>
  <c r="Y10" i="8"/>
  <c r="X10" i="8"/>
  <c r="W10" i="8"/>
  <c r="V10" i="8"/>
  <c r="U10" i="8"/>
  <c r="T10" i="8"/>
  <c r="S10" i="8"/>
  <c r="R10" i="8"/>
  <c r="Q10" i="8"/>
  <c r="L10" i="8"/>
  <c r="K10" i="8"/>
  <c r="J10" i="8"/>
  <c r="I10" i="8"/>
  <c r="H10" i="8"/>
  <c r="G10" i="8"/>
  <c r="F10" i="8"/>
  <c r="E10" i="8"/>
  <c r="D10" i="8"/>
  <c r="C10" i="8"/>
  <c r="Z9" i="8"/>
  <c r="Y9" i="8"/>
  <c r="X9" i="8"/>
  <c r="W9" i="8"/>
  <c r="V9" i="8"/>
  <c r="U9" i="8"/>
  <c r="T9" i="8"/>
  <c r="S9" i="8"/>
  <c r="R9" i="8"/>
  <c r="Q9" i="8"/>
  <c r="L9" i="8"/>
  <c r="K9" i="8"/>
  <c r="J9" i="8"/>
  <c r="I9" i="8"/>
  <c r="H9" i="8"/>
  <c r="G9" i="8"/>
  <c r="F9" i="8"/>
  <c r="E9" i="8"/>
  <c r="D9" i="8"/>
  <c r="C9" i="8"/>
  <c r="Z8" i="8"/>
  <c r="Y8" i="8"/>
  <c r="X8" i="8"/>
  <c r="W8" i="8"/>
  <c r="V8" i="8"/>
  <c r="U8" i="8"/>
  <c r="T8" i="8"/>
  <c r="S8" i="8"/>
  <c r="R8" i="8"/>
  <c r="Q8" i="8"/>
  <c r="L8" i="8"/>
  <c r="K8" i="8"/>
  <c r="J8" i="8"/>
  <c r="I8" i="8"/>
  <c r="H8" i="8"/>
  <c r="G8" i="8"/>
  <c r="F8" i="8"/>
  <c r="E8" i="8"/>
  <c r="D8" i="8"/>
  <c r="C8" i="8"/>
  <c r="Z7" i="8"/>
  <c r="Y7" i="8"/>
  <c r="X7" i="8"/>
  <c r="W7" i="8"/>
  <c r="V7" i="8"/>
  <c r="U7" i="8"/>
  <c r="T7" i="8"/>
  <c r="S7" i="8"/>
  <c r="R7" i="8"/>
  <c r="Q7" i="8"/>
  <c r="L7" i="8"/>
  <c r="K7" i="8"/>
  <c r="J7" i="8"/>
  <c r="I7" i="8"/>
  <c r="H7" i="8"/>
  <c r="G7" i="8"/>
  <c r="F7" i="8"/>
  <c r="E7" i="8"/>
  <c r="D7" i="8"/>
  <c r="C7" i="8"/>
  <c r="Z6" i="8"/>
  <c r="Y6" i="8"/>
  <c r="X6" i="8"/>
  <c r="W6" i="8"/>
  <c r="V6" i="8"/>
  <c r="U6" i="8"/>
  <c r="T6" i="8"/>
  <c r="S6" i="8"/>
  <c r="R6" i="8"/>
  <c r="Q6" i="8"/>
  <c r="L6" i="8"/>
  <c r="K6" i="8"/>
  <c r="J6" i="8"/>
  <c r="I6" i="8"/>
  <c r="H6" i="8"/>
  <c r="G6" i="8"/>
  <c r="F6" i="8"/>
  <c r="E6" i="8"/>
  <c r="D6" i="8"/>
  <c r="C6" i="8"/>
  <c r="Z5" i="8"/>
  <c r="Y5" i="8"/>
  <c r="X5" i="8"/>
  <c r="W5" i="8"/>
  <c r="V5" i="8"/>
  <c r="U5" i="8"/>
  <c r="T5" i="8"/>
  <c r="S5" i="8"/>
  <c r="R5" i="8"/>
  <c r="Q5" i="8"/>
  <c r="L5" i="8"/>
  <c r="K5" i="8"/>
  <c r="J5" i="8"/>
  <c r="I5" i="8"/>
  <c r="H5" i="8"/>
  <c r="G5" i="8"/>
  <c r="F5" i="8"/>
  <c r="E5" i="8"/>
  <c r="D5" i="8"/>
  <c r="C5" i="8"/>
  <c r="Z4" i="8"/>
  <c r="Y4" i="8"/>
  <c r="X4" i="8"/>
  <c r="W4" i="8"/>
  <c r="V4" i="8"/>
  <c r="U4" i="8"/>
  <c r="T4" i="8"/>
  <c r="S4" i="8"/>
  <c r="R4" i="8"/>
  <c r="Q4" i="8"/>
  <c r="L4" i="8"/>
  <c r="K4" i="8"/>
  <c r="J4" i="8"/>
  <c r="I4" i="8"/>
  <c r="H4" i="8"/>
  <c r="G4" i="8"/>
  <c r="F4" i="8"/>
  <c r="E4" i="8"/>
  <c r="D4" i="8"/>
  <c r="C4" i="8"/>
  <c r="Z3" i="8"/>
  <c r="Y3" i="8"/>
  <c r="X3" i="8"/>
  <c r="W3" i="8"/>
  <c r="V3" i="8"/>
  <c r="U3" i="8"/>
  <c r="T3" i="8"/>
  <c r="S3" i="8"/>
  <c r="R3" i="8"/>
  <c r="Q3" i="8"/>
  <c r="L3" i="8"/>
  <c r="K3" i="8"/>
  <c r="J3" i="8"/>
  <c r="I3" i="8"/>
  <c r="H3" i="8"/>
  <c r="G3" i="8"/>
  <c r="F3" i="8"/>
  <c r="E3" i="8"/>
  <c r="D3" i="8"/>
  <c r="C3" i="8"/>
  <c r="Z2" i="8"/>
  <c r="Y2" i="8"/>
  <c r="X2" i="8"/>
  <c r="W2" i="8"/>
  <c r="V2" i="8"/>
  <c r="U2" i="8"/>
  <c r="T2" i="8"/>
  <c r="S2" i="8"/>
  <c r="R2" i="8"/>
  <c r="Q2" i="8"/>
  <c r="L2" i="8"/>
  <c r="K2" i="8"/>
  <c r="J2" i="8"/>
  <c r="I2" i="8"/>
  <c r="H2" i="8"/>
  <c r="G2" i="8"/>
  <c r="F2" i="8"/>
  <c r="E2" i="8"/>
  <c r="D2" i="8"/>
  <c r="C2" i="8"/>
  <c r="Z12" i="7"/>
  <c r="Y12" i="7"/>
  <c r="X12" i="7"/>
  <c r="W12" i="7"/>
  <c r="V12" i="7"/>
  <c r="U12" i="7"/>
  <c r="T12" i="7"/>
  <c r="S12" i="7"/>
  <c r="R12" i="7"/>
  <c r="Q12" i="7"/>
  <c r="L12" i="7"/>
  <c r="K12" i="7"/>
  <c r="J12" i="7"/>
  <c r="I12" i="7"/>
  <c r="H12" i="7"/>
  <c r="G12" i="7"/>
  <c r="F12" i="7"/>
  <c r="E12" i="7"/>
  <c r="D12" i="7"/>
  <c r="C12" i="7"/>
  <c r="Z11" i="7"/>
  <c r="Y11" i="7"/>
  <c r="X11" i="7"/>
  <c r="W11" i="7"/>
  <c r="V11" i="7"/>
  <c r="U11" i="7"/>
  <c r="T11" i="7"/>
  <c r="S11" i="7"/>
  <c r="R11" i="7"/>
  <c r="Q11" i="7"/>
  <c r="L11" i="7"/>
  <c r="K11" i="7"/>
  <c r="J11" i="7"/>
  <c r="I11" i="7"/>
  <c r="H11" i="7"/>
  <c r="G11" i="7"/>
  <c r="F11" i="7"/>
  <c r="E11" i="7"/>
  <c r="D11" i="7"/>
  <c r="C11" i="7"/>
  <c r="Z10" i="7"/>
  <c r="Y10" i="7"/>
  <c r="X10" i="7"/>
  <c r="W10" i="7"/>
  <c r="V10" i="7"/>
  <c r="U10" i="7"/>
  <c r="T10" i="7"/>
  <c r="S10" i="7"/>
  <c r="R10" i="7"/>
  <c r="Q10" i="7"/>
  <c r="L10" i="7"/>
  <c r="K10" i="7"/>
  <c r="J10" i="7"/>
  <c r="I10" i="7"/>
  <c r="H10" i="7"/>
  <c r="G10" i="7"/>
  <c r="F10" i="7"/>
  <c r="E10" i="7"/>
  <c r="D10" i="7"/>
  <c r="C10" i="7"/>
  <c r="Z9" i="7"/>
  <c r="Y9" i="7"/>
  <c r="X9" i="7"/>
  <c r="W9" i="7"/>
  <c r="V9" i="7"/>
  <c r="U9" i="7"/>
  <c r="T9" i="7"/>
  <c r="S9" i="7"/>
  <c r="R9" i="7"/>
  <c r="Q9" i="7"/>
  <c r="L9" i="7"/>
  <c r="K9" i="7"/>
  <c r="J9" i="7"/>
  <c r="I9" i="7"/>
  <c r="H9" i="7"/>
  <c r="G9" i="7"/>
  <c r="F9" i="7"/>
  <c r="E9" i="7"/>
  <c r="D9" i="7"/>
  <c r="C9" i="7"/>
  <c r="Z8" i="7"/>
  <c r="Y8" i="7"/>
  <c r="X8" i="7"/>
  <c r="W8" i="7"/>
  <c r="V8" i="7"/>
  <c r="U8" i="7"/>
  <c r="T8" i="7"/>
  <c r="S8" i="7"/>
  <c r="R8" i="7"/>
  <c r="Q8" i="7"/>
  <c r="L8" i="7"/>
  <c r="K8" i="7"/>
  <c r="J8" i="7"/>
  <c r="I8" i="7"/>
  <c r="H8" i="7"/>
  <c r="G8" i="7"/>
  <c r="F8" i="7"/>
  <c r="E8" i="7"/>
  <c r="D8" i="7"/>
  <c r="C8" i="7"/>
  <c r="Z7" i="7"/>
  <c r="Y7" i="7"/>
  <c r="X7" i="7"/>
  <c r="W7" i="7"/>
  <c r="V7" i="7"/>
  <c r="U7" i="7"/>
  <c r="T7" i="7"/>
  <c r="S7" i="7"/>
  <c r="R7" i="7"/>
  <c r="Q7" i="7"/>
  <c r="L7" i="7"/>
  <c r="K7" i="7"/>
  <c r="J7" i="7"/>
  <c r="I7" i="7"/>
  <c r="H7" i="7"/>
  <c r="G7" i="7"/>
  <c r="F7" i="7"/>
  <c r="E7" i="7"/>
  <c r="D7" i="7"/>
  <c r="C7" i="7"/>
  <c r="Z6" i="7"/>
  <c r="Y6" i="7"/>
  <c r="X6" i="7"/>
  <c r="W6" i="7"/>
  <c r="V6" i="7"/>
  <c r="U6" i="7"/>
  <c r="T6" i="7"/>
  <c r="S6" i="7"/>
  <c r="R6" i="7"/>
  <c r="Q6" i="7"/>
  <c r="L6" i="7"/>
  <c r="K6" i="7"/>
  <c r="J6" i="7"/>
  <c r="I6" i="7"/>
  <c r="H6" i="7"/>
  <c r="G6" i="7"/>
  <c r="F6" i="7"/>
  <c r="E6" i="7"/>
  <c r="D6" i="7"/>
  <c r="C6" i="7"/>
  <c r="Z5" i="7"/>
  <c r="Y5" i="7"/>
  <c r="X5" i="7"/>
  <c r="W5" i="7"/>
  <c r="V5" i="7"/>
  <c r="U5" i="7"/>
  <c r="T5" i="7"/>
  <c r="S5" i="7"/>
  <c r="R5" i="7"/>
  <c r="Q5" i="7"/>
  <c r="L5" i="7"/>
  <c r="K5" i="7"/>
  <c r="J5" i="7"/>
  <c r="I5" i="7"/>
  <c r="H5" i="7"/>
  <c r="G5" i="7"/>
  <c r="F5" i="7"/>
  <c r="E5" i="7"/>
  <c r="D5" i="7"/>
  <c r="C5" i="7"/>
  <c r="Z4" i="7"/>
  <c r="Y4" i="7"/>
  <c r="X4" i="7"/>
  <c r="W4" i="7"/>
  <c r="V4" i="7"/>
  <c r="U4" i="7"/>
  <c r="T4" i="7"/>
  <c r="S4" i="7"/>
  <c r="R4" i="7"/>
  <c r="Q4" i="7"/>
  <c r="L4" i="7"/>
  <c r="K4" i="7"/>
  <c r="J4" i="7"/>
  <c r="I4" i="7"/>
  <c r="H4" i="7"/>
  <c r="G4" i="7"/>
  <c r="F4" i="7"/>
  <c r="E4" i="7"/>
  <c r="D4" i="7"/>
  <c r="C4" i="7"/>
  <c r="Z3" i="7"/>
  <c r="Y3" i="7"/>
  <c r="X3" i="7"/>
  <c r="W3" i="7"/>
  <c r="V3" i="7"/>
  <c r="U3" i="7"/>
  <c r="T3" i="7"/>
  <c r="S3" i="7"/>
  <c r="R3" i="7"/>
  <c r="Q3" i="7"/>
  <c r="L3" i="7"/>
  <c r="K3" i="7"/>
  <c r="J3" i="7"/>
  <c r="I3" i="7"/>
  <c r="H3" i="7"/>
  <c r="G3" i="7"/>
  <c r="F3" i="7"/>
  <c r="E3" i="7"/>
  <c r="D3" i="7"/>
  <c r="C3" i="7"/>
  <c r="Z2" i="7"/>
  <c r="Y2" i="7"/>
  <c r="X2" i="7"/>
  <c r="W2" i="7"/>
  <c r="V2" i="7"/>
  <c r="U2" i="7"/>
  <c r="T2" i="7"/>
  <c r="S2" i="7"/>
  <c r="R2" i="7"/>
  <c r="Q2" i="7"/>
  <c r="L2" i="7"/>
  <c r="K2" i="7"/>
  <c r="J2" i="7"/>
  <c r="I2" i="7"/>
  <c r="H2" i="7"/>
  <c r="G2" i="7"/>
  <c r="F2" i="7"/>
  <c r="E2" i="7"/>
  <c r="D2" i="7"/>
  <c r="C2" i="7"/>
  <c r="Z12" i="6"/>
  <c r="Y12" i="6"/>
  <c r="X12" i="6"/>
  <c r="W12" i="6"/>
  <c r="V12" i="6"/>
  <c r="U12" i="6"/>
  <c r="T12" i="6"/>
  <c r="S12" i="6"/>
  <c r="R12" i="6"/>
  <c r="Q12" i="6"/>
  <c r="L12" i="6"/>
  <c r="K12" i="6"/>
  <c r="J12" i="6"/>
  <c r="I12" i="6"/>
  <c r="H12" i="6"/>
  <c r="G12" i="6"/>
  <c r="F12" i="6"/>
  <c r="E12" i="6"/>
  <c r="D12" i="6"/>
  <c r="C12" i="6"/>
  <c r="Z11" i="6"/>
  <c r="Y11" i="6"/>
  <c r="X11" i="6"/>
  <c r="W11" i="6"/>
  <c r="V11" i="6"/>
  <c r="U11" i="6"/>
  <c r="T11" i="6"/>
  <c r="S11" i="6"/>
  <c r="R11" i="6"/>
  <c r="Q11" i="6"/>
  <c r="L11" i="6"/>
  <c r="K11" i="6"/>
  <c r="J11" i="6"/>
  <c r="I11" i="6"/>
  <c r="H11" i="6"/>
  <c r="G11" i="6"/>
  <c r="F11" i="6"/>
  <c r="E11" i="6"/>
  <c r="D11" i="6"/>
  <c r="C11" i="6"/>
  <c r="Z10" i="6"/>
  <c r="Y10" i="6"/>
  <c r="X10" i="6"/>
  <c r="W10" i="6"/>
  <c r="V10" i="6"/>
  <c r="U10" i="6"/>
  <c r="T10" i="6"/>
  <c r="S10" i="6"/>
  <c r="R10" i="6"/>
  <c r="Q10" i="6"/>
  <c r="L10" i="6"/>
  <c r="K10" i="6"/>
  <c r="J10" i="6"/>
  <c r="I10" i="6"/>
  <c r="H10" i="6"/>
  <c r="G10" i="6"/>
  <c r="F10" i="6"/>
  <c r="E10" i="6"/>
  <c r="D10" i="6"/>
  <c r="C10" i="6"/>
  <c r="Z9" i="6"/>
  <c r="Y9" i="6"/>
  <c r="X9" i="6"/>
  <c r="W9" i="6"/>
  <c r="V9" i="6"/>
  <c r="U9" i="6"/>
  <c r="T9" i="6"/>
  <c r="S9" i="6"/>
  <c r="R9" i="6"/>
  <c r="Q9" i="6"/>
  <c r="L9" i="6"/>
  <c r="K9" i="6"/>
  <c r="J9" i="6"/>
  <c r="I9" i="6"/>
  <c r="H9" i="6"/>
  <c r="G9" i="6"/>
  <c r="F9" i="6"/>
  <c r="E9" i="6"/>
  <c r="D9" i="6"/>
  <c r="C9" i="6"/>
  <c r="Z8" i="6"/>
  <c r="Y8" i="6"/>
  <c r="X8" i="6"/>
  <c r="W8" i="6"/>
  <c r="V8" i="6"/>
  <c r="U8" i="6"/>
  <c r="T8" i="6"/>
  <c r="S8" i="6"/>
  <c r="R8" i="6"/>
  <c r="Q8" i="6"/>
  <c r="L8" i="6"/>
  <c r="K8" i="6"/>
  <c r="J8" i="6"/>
  <c r="I8" i="6"/>
  <c r="H8" i="6"/>
  <c r="G8" i="6"/>
  <c r="F8" i="6"/>
  <c r="E8" i="6"/>
  <c r="D8" i="6"/>
  <c r="C8" i="6"/>
  <c r="Z7" i="6"/>
  <c r="Y7" i="6"/>
  <c r="X7" i="6"/>
  <c r="W7" i="6"/>
  <c r="V7" i="6"/>
  <c r="U7" i="6"/>
  <c r="T7" i="6"/>
  <c r="S7" i="6"/>
  <c r="R7" i="6"/>
  <c r="Q7" i="6"/>
  <c r="L7" i="6"/>
  <c r="K7" i="6"/>
  <c r="J7" i="6"/>
  <c r="I7" i="6"/>
  <c r="H7" i="6"/>
  <c r="G7" i="6"/>
  <c r="F7" i="6"/>
  <c r="E7" i="6"/>
  <c r="D7" i="6"/>
  <c r="C7" i="6"/>
  <c r="Z6" i="6"/>
  <c r="Y6" i="6"/>
  <c r="X6" i="6"/>
  <c r="W6" i="6"/>
  <c r="V6" i="6"/>
  <c r="U6" i="6"/>
  <c r="T6" i="6"/>
  <c r="S6" i="6"/>
  <c r="R6" i="6"/>
  <c r="Q6" i="6"/>
  <c r="L6" i="6"/>
  <c r="K6" i="6"/>
  <c r="J6" i="6"/>
  <c r="I6" i="6"/>
  <c r="H6" i="6"/>
  <c r="G6" i="6"/>
  <c r="F6" i="6"/>
  <c r="E6" i="6"/>
  <c r="D6" i="6"/>
  <c r="C6" i="6"/>
  <c r="Z5" i="6"/>
  <c r="Y5" i="6"/>
  <c r="X5" i="6"/>
  <c r="W5" i="6"/>
  <c r="V5" i="6"/>
  <c r="U5" i="6"/>
  <c r="T5" i="6"/>
  <c r="S5" i="6"/>
  <c r="R5" i="6"/>
  <c r="Q5" i="6"/>
  <c r="L5" i="6"/>
  <c r="K5" i="6"/>
  <c r="J5" i="6"/>
  <c r="I5" i="6"/>
  <c r="H5" i="6"/>
  <c r="G5" i="6"/>
  <c r="F5" i="6"/>
  <c r="E5" i="6"/>
  <c r="D5" i="6"/>
  <c r="C5" i="6"/>
  <c r="Z4" i="6"/>
  <c r="Y4" i="6"/>
  <c r="X4" i="6"/>
  <c r="W4" i="6"/>
  <c r="V4" i="6"/>
  <c r="U4" i="6"/>
  <c r="T4" i="6"/>
  <c r="S4" i="6"/>
  <c r="R4" i="6"/>
  <c r="Q4" i="6"/>
  <c r="L4" i="6"/>
  <c r="K4" i="6"/>
  <c r="J4" i="6"/>
  <c r="I4" i="6"/>
  <c r="H4" i="6"/>
  <c r="G4" i="6"/>
  <c r="F4" i="6"/>
  <c r="E4" i="6"/>
  <c r="D4" i="6"/>
  <c r="C4" i="6"/>
  <c r="Z3" i="6"/>
  <c r="Y3" i="6"/>
  <c r="X3" i="6"/>
  <c r="W3" i="6"/>
  <c r="V3" i="6"/>
  <c r="U3" i="6"/>
  <c r="T3" i="6"/>
  <c r="S3" i="6"/>
  <c r="R3" i="6"/>
  <c r="Q3" i="6"/>
  <c r="L3" i="6"/>
  <c r="K3" i="6"/>
  <c r="J3" i="6"/>
  <c r="I3" i="6"/>
  <c r="H3" i="6"/>
  <c r="G3" i="6"/>
  <c r="F3" i="6"/>
  <c r="E3" i="6"/>
  <c r="D3" i="6"/>
  <c r="C3" i="6"/>
  <c r="Z2" i="6"/>
  <c r="Y2" i="6"/>
  <c r="X2" i="6"/>
  <c r="W2" i="6"/>
  <c r="V2" i="6"/>
  <c r="U2" i="6"/>
  <c r="T2" i="6"/>
  <c r="S2" i="6"/>
  <c r="R2" i="6"/>
  <c r="Q2" i="6"/>
  <c r="L2" i="6"/>
  <c r="K2" i="6"/>
  <c r="J2" i="6"/>
  <c r="I2" i="6"/>
  <c r="H2" i="6"/>
  <c r="G2" i="6"/>
  <c r="F2" i="6"/>
  <c r="E2" i="6"/>
  <c r="D2" i="6"/>
  <c r="C2" i="6"/>
  <c r="D15" i="12" l="1"/>
  <c r="F14" i="12"/>
  <c r="D18" i="12"/>
  <c r="D17" i="12"/>
  <c r="D14" i="12"/>
  <c r="T14" i="12"/>
  <c r="R14" i="12"/>
  <c r="R15" i="12"/>
  <c r="T14" i="11"/>
  <c r="R14" i="11"/>
  <c r="R15" i="11"/>
  <c r="D15" i="11"/>
  <c r="F14" i="11"/>
  <c r="D14" i="11"/>
  <c r="D18" i="11"/>
  <c r="D17" i="11"/>
  <c r="D15" i="10"/>
  <c r="F14" i="10"/>
  <c r="D14" i="10"/>
  <c r="D18" i="10"/>
  <c r="D17" i="10"/>
  <c r="R14" i="10"/>
  <c r="T14" i="10"/>
  <c r="R15" i="10"/>
  <c r="D15" i="9"/>
  <c r="D14" i="9"/>
  <c r="F14" i="9"/>
  <c r="D18" i="9"/>
  <c r="D17" i="9"/>
  <c r="T14" i="9"/>
  <c r="R14" i="9"/>
  <c r="R15" i="9"/>
  <c r="D17" i="8"/>
  <c r="F14" i="8"/>
  <c r="D14" i="8"/>
  <c r="D18" i="8"/>
  <c r="D15" i="8"/>
  <c r="R14" i="8"/>
  <c r="R15" i="8"/>
  <c r="T14" i="8"/>
  <c r="T14" i="7"/>
  <c r="R14" i="7"/>
  <c r="R15" i="7"/>
  <c r="D15" i="7"/>
  <c r="F14" i="7"/>
  <c r="D14" i="7"/>
  <c r="D17" i="7"/>
  <c r="D18" i="7"/>
  <c r="T14" i="6"/>
  <c r="R14" i="6"/>
  <c r="R15" i="6"/>
  <c r="D15" i="6"/>
  <c r="F14" i="6"/>
  <c r="D14" i="6"/>
  <c r="D18" i="6"/>
  <c r="D17" i="6"/>
  <c r="Z12" i="5"/>
  <c r="Y12" i="5"/>
  <c r="X12" i="5"/>
  <c r="W12" i="5"/>
  <c r="V12" i="5"/>
  <c r="U12" i="5"/>
  <c r="T12" i="5"/>
  <c r="S12" i="5"/>
  <c r="R12" i="5"/>
  <c r="Q12" i="5"/>
  <c r="L12" i="5"/>
  <c r="K12" i="5"/>
  <c r="J12" i="5"/>
  <c r="I12" i="5"/>
  <c r="H12" i="5"/>
  <c r="G12" i="5"/>
  <c r="F12" i="5"/>
  <c r="E12" i="5"/>
  <c r="D12" i="5"/>
  <c r="C12" i="5"/>
  <c r="Z11" i="5"/>
  <c r="Y11" i="5"/>
  <c r="X11" i="5"/>
  <c r="W11" i="5"/>
  <c r="V11" i="5"/>
  <c r="U11" i="5"/>
  <c r="T11" i="5"/>
  <c r="S11" i="5"/>
  <c r="R11" i="5"/>
  <c r="Q11" i="5"/>
  <c r="L11" i="5"/>
  <c r="K11" i="5"/>
  <c r="J11" i="5"/>
  <c r="I11" i="5"/>
  <c r="H11" i="5"/>
  <c r="G11" i="5"/>
  <c r="F11" i="5"/>
  <c r="E11" i="5"/>
  <c r="D11" i="5"/>
  <c r="C11" i="5"/>
  <c r="Z10" i="5"/>
  <c r="Y10" i="5"/>
  <c r="X10" i="5"/>
  <c r="W10" i="5"/>
  <c r="V10" i="5"/>
  <c r="U10" i="5"/>
  <c r="T10" i="5"/>
  <c r="S10" i="5"/>
  <c r="R10" i="5"/>
  <c r="Q10" i="5"/>
  <c r="L10" i="5"/>
  <c r="K10" i="5"/>
  <c r="J10" i="5"/>
  <c r="I10" i="5"/>
  <c r="H10" i="5"/>
  <c r="G10" i="5"/>
  <c r="F10" i="5"/>
  <c r="E10" i="5"/>
  <c r="D10" i="5"/>
  <c r="C10" i="5"/>
  <c r="Z9" i="5"/>
  <c r="Y9" i="5"/>
  <c r="X9" i="5"/>
  <c r="W9" i="5"/>
  <c r="V9" i="5"/>
  <c r="U9" i="5"/>
  <c r="T9" i="5"/>
  <c r="S9" i="5"/>
  <c r="R9" i="5"/>
  <c r="Q9" i="5"/>
  <c r="L9" i="5"/>
  <c r="K9" i="5"/>
  <c r="J9" i="5"/>
  <c r="I9" i="5"/>
  <c r="H9" i="5"/>
  <c r="G9" i="5"/>
  <c r="F9" i="5"/>
  <c r="E9" i="5"/>
  <c r="D9" i="5"/>
  <c r="C9" i="5"/>
  <c r="Z8" i="5"/>
  <c r="Y8" i="5"/>
  <c r="X8" i="5"/>
  <c r="W8" i="5"/>
  <c r="V8" i="5"/>
  <c r="U8" i="5"/>
  <c r="T8" i="5"/>
  <c r="S8" i="5"/>
  <c r="R8" i="5"/>
  <c r="Q8" i="5"/>
  <c r="L8" i="5"/>
  <c r="K8" i="5"/>
  <c r="J8" i="5"/>
  <c r="I8" i="5"/>
  <c r="H8" i="5"/>
  <c r="G8" i="5"/>
  <c r="F8" i="5"/>
  <c r="E8" i="5"/>
  <c r="D8" i="5"/>
  <c r="C8" i="5"/>
  <c r="Z7" i="5"/>
  <c r="Y7" i="5"/>
  <c r="X7" i="5"/>
  <c r="W7" i="5"/>
  <c r="V7" i="5"/>
  <c r="U7" i="5"/>
  <c r="T7" i="5"/>
  <c r="S7" i="5"/>
  <c r="R7" i="5"/>
  <c r="Q7" i="5"/>
  <c r="L7" i="5"/>
  <c r="K7" i="5"/>
  <c r="J7" i="5"/>
  <c r="I7" i="5"/>
  <c r="H7" i="5"/>
  <c r="G7" i="5"/>
  <c r="F7" i="5"/>
  <c r="E7" i="5"/>
  <c r="D7" i="5"/>
  <c r="C7" i="5"/>
  <c r="Z6" i="5"/>
  <c r="Y6" i="5"/>
  <c r="X6" i="5"/>
  <c r="W6" i="5"/>
  <c r="V6" i="5"/>
  <c r="U6" i="5"/>
  <c r="T6" i="5"/>
  <c r="S6" i="5"/>
  <c r="R6" i="5"/>
  <c r="Q6" i="5"/>
  <c r="L6" i="5"/>
  <c r="K6" i="5"/>
  <c r="J6" i="5"/>
  <c r="I6" i="5"/>
  <c r="H6" i="5"/>
  <c r="G6" i="5"/>
  <c r="F6" i="5"/>
  <c r="E6" i="5"/>
  <c r="D6" i="5"/>
  <c r="C6" i="5"/>
  <c r="Z5" i="5"/>
  <c r="Y5" i="5"/>
  <c r="X5" i="5"/>
  <c r="W5" i="5"/>
  <c r="V5" i="5"/>
  <c r="U5" i="5"/>
  <c r="T5" i="5"/>
  <c r="S5" i="5"/>
  <c r="R5" i="5"/>
  <c r="Q5" i="5"/>
  <c r="L5" i="5"/>
  <c r="K5" i="5"/>
  <c r="J5" i="5"/>
  <c r="I5" i="5"/>
  <c r="H5" i="5"/>
  <c r="G5" i="5"/>
  <c r="F5" i="5"/>
  <c r="E5" i="5"/>
  <c r="D5" i="5"/>
  <c r="C5" i="5"/>
  <c r="Z4" i="5"/>
  <c r="Y4" i="5"/>
  <c r="X4" i="5"/>
  <c r="W4" i="5"/>
  <c r="V4" i="5"/>
  <c r="U4" i="5"/>
  <c r="T4" i="5"/>
  <c r="S4" i="5"/>
  <c r="R4" i="5"/>
  <c r="Q4" i="5"/>
  <c r="L4" i="5"/>
  <c r="K4" i="5"/>
  <c r="J4" i="5"/>
  <c r="I4" i="5"/>
  <c r="H4" i="5"/>
  <c r="G4" i="5"/>
  <c r="F4" i="5"/>
  <c r="E4" i="5"/>
  <c r="D4" i="5"/>
  <c r="C4" i="5"/>
  <c r="Z3" i="5"/>
  <c r="Y3" i="5"/>
  <c r="X3" i="5"/>
  <c r="W3" i="5"/>
  <c r="V3" i="5"/>
  <c r="U3" i="5"/>
  <c r="T3" i="5"/>
  <c r="S3" i="5"/>
  <c r="R3" i="5"/>
  <c r="Q3" i="5"/>
  <c r="L3" i="5"/>
  <c r="K3" i="5"/>
  <c r="J3" i="5"/>
  <c r="I3" i="5"/>
  <c r="H3" i="5"/>
  <c r="G3" i="5"/>
  <c r="F3" i="5"/>
  <c r="E3" i="5"/>
  <c r="D3" i="5"/>
  <c r="C3" i="5"/>
  <c r="Z2" i="5"/>
  <c r="Y2" i="5"/>
  <c r="X2" i="5"/>
  <c r="W2" i="5"/>
  <c r="V2" i="5"/>
  <c r="U2" i="5"/>
  <c r="T2" i="5"/>
  <c r="S2" i="5"/>
  <c r="R2" i="5"/>
  <c r="Q2" i="5"/>
  <c r="L2" i="5"/>
  <c r="K2" i="5"/>
  <c r="J2" i="5"/>
  <c r="I2" i="5"/>
  <c r="H2" i="5"/>
  <c r="G2" i="5"/>
  <c r="F2" i="5"/>
  <c r="E2" i="5"/>
  <c r="D2" i="5"/>
  <c r="C2" i="5"/>
  <c r="Z12" i="4"/>
  <c r="Y12" i="4"/>
  <c r="X12" i="4"/>
  <c r="W12" i="4"/>
  <c r="V12" i="4"/>
  <c r="U12" i="4"/>
  <c r="T12" i="4"/>
  <c r="S12" i="4"/>
  <c r="R12" i="4"/>
  <c r="Q12" i="4"/>
  <c r="L12" i="4"/>
  <c r="K12" i="4"/>
  <c r="J12" i="4"/>
  <c r="I12" i="4"/>
  <c r="H12" i="4"/>
  <c r="G12" i="4"/>
  <c r="F12" i="4"/>
  <c r="E12" i="4"/>
  <c r="D12" i="4"/>
  <c r="C12" i="4"/>
  <c r="Z11" i="4"/>
  <c r="Y11" i="4"/>
  <c r="X11" i="4"/>
  <c r="W11" i="4"/>
  <c r="V11" i="4"/>
  <c r="U11" i="4"/>
  <c r="T11" i="4"/>
  <c r="S11" i="4"/>
  <c r="R11" i="4"/>
  <c r="Q11" i="4"/>
  <c r="L11" i="4"/>
  <c r="K11" i="4"/>
  <c r="J11" i="4"/>
  <c r="I11" i="4"/>
  <c r="H11" i="4"/>
  <c r="G11" i="4"/>
  <c r="F11" i="4"/>
  <c r="E11" i="4"/>
  <c r="D11" i="4"/>
  <c r="C11" i="4"/>
  <c r="Z10" i="4"/>
  <c r="Y10" i="4"/>
  <c r="X10" i="4"/>
  <c r="W10" i="4"/>
  <c r="V10" i="4"/>
  <c r="U10" i="4"/>
  <c r="T10" i="4"/>
  <c r="S10" i="4"/>
  <c r="R10" i="4"/>
  <c r="Q10" i="4"/>
  <c r="L10" i="4"/>
  <c r="K10" i="4"/>
  <c r="J10" i="4"/>
  <c r="I10" i="4"/>
  <c r="H10" i="4"/>
  <c r="G10" i="4"/>
  <c r="F10" i="4"/>
  <c r="E10" i="4"/>
  <c r="D10" i="4"/>
  <c r="C10" i="4"/>
  <c r="Z9" i="4"/>
  <c r="Y9" i="4"/>
  <c r="X9" i="4"/>
  <c r="W9" i="4"/>
  <c r="V9" i="4"/>
  <c r="U9" i="4"/>
  <c r="T9" i="4"/>
  <c r="S9" i="4"/>
  <c r="R9" i="4"/>
  <c r="Q9" i="4"/>
  <c r="L9" i="4"/>
  <c r="K9" i="4"/>
  <c r="J9" i="4"/>
  <c r="I9" i="4"/>
  <c r="H9" i="4"/>
  <c r="G9" i="4"/>
  <c r="F9" i="4"/>
  <c r="E9" i="4"/>
  <c r="D9" i="4"/>
  <c r="C9" i="4"/>
  <c r="Z8" i="4"/>
  <c r="Y8" i="4"/>
  <c r="X8" i="4"/>
  <c r="W8" i="4"/>
  <c r="V8" i="4"/>
  <c r="U8" i="4"/>
  <c r="T8" i="4"/>
  <c r="S8" i="4"/>
  <c r="R8" i="4"/>
  <c r="Q8" i="4"/>
  <c r="L8" i="4"/>
  <c r="K8" i="4"/>
  <c r="J8" i="4"/>
  <c r="I8" i="4"/>
  <c r="H8" i="4"/>
  <c r="G8" i="4"/>
  <c r="F8" i="4"/>
  <c r="E8" i="4"/>
  <c r="D8" i="4"/>
  <c r="C8" i="4"/>
  <c r="Z7" i="4"/>
  <c r="Y7" i="4"/>
  <c r="X7" i="4"/>
  <c r="W7" i="4"/>
  <c r="V7" i="4"/>
  <c r="U7" i="4"/>
  <c r="T7" i="4"/>
  <c r="S7" i="4"/>
  <c r="R7" i="4"/>
  <c r="Q7" i="4"/>
  <c r="L7" i="4"/>
  <c r="K7" i="4"/>
  <c r="J7" i="4"/>
  <c r="I7" i="4"/>
  <c r="H7" i="4"/>
  <c r="G7" i="4"/>
  <c r="F7" i="4"/>
  <c r="E7" i="4"/>
  <c r="D7" i="4"/>
  <c r="C7" i="4"/>
  <c r="Z6" i="4"/>
  <c r="Y6" i="4"/>
  <c r="X6" i="4"/>
  <c r="W6" i="4"/>
  <c r="V6" i="4"/>
  <c r="U6" i="4"/>
  <c r="T6" i="4"/>
  <c r="S6" i="4"/>
  <c r="R6" i="4"/>
  <c r="Q6" i="4"/>
  <c r="L6" i="4"/>
  <c r="K6" i="4"/>
  <c r="J6" i="4"/>
  <c r="I6" i="4"/>
  <c r="H6" i="4"/>
  <c r="G6" i="4"/>
  <c r="F6" i="4"/>
  <c r="E6" i="4"/>
  <c r="D6" i="4"/>
  <c r="C6" i="4"/>
  <c r="Z5" i="4"/>
  <c r="Y5" i="4"/>
  <c r="X5" i="4"/>
  <c r="W5" i="4"/>
  <c r="V5" i="4"/>
  <c r="U5" i="4"/>
  <c r="T5" i="4"/>
  <c r="S5" i="4"/>
  <c r="R5" i="4"/>
  <c r="Q5" i="4"/>
  <c r="L5" i="4"/>
  <c r="K5" i="4"/>
  <c r="J5" i="4"/>
  <c r="I5" i="4"/>
  <c r="H5" i="4"/>
  <c r="G5" i="4"/>
  <c r="F5" i="4"/>
  <c r="E5" i="4"/>
  <c r="D5" i="4"/>
  <c r="C5" i="4"/>
  <c r="Z4" i="4"/>
  <c r="Y4" i="4"/>
  <c r="X4" i="4"/>
  <c r="W4" i="4"/>
  <c r="V4" i="4"/>
  <c r="U4" i="4"/>
  <c r="T4" i="4"/>
  <c r="S4" i="4"/>
  <c r="R4" i="4"/>
  <c r="Q4" i="4"/>
  <c r="L4" i="4"/>
  <c r="K4" i="4"/>
  <c r="J4" i="4"/>
  <c r="I4" i="4"/>
  <c r="H4" i="4"/>
  <c r="G4" i="4"/>
  <c r="F4" i="4"/>
  <c r="E4" i="4"/>
  <c r="D4" i="4"/>
  <c r="C4" i="4"/>
  <c r="Z3" i="4"/>
  <c r="Y3" i="4"/>
  <c r="X3" i="4"/>
  <c r="W3" i="4"/>
  <c r="V3" i="4"/>
  <c r="U3" i="4"/>
  <c r="T3" i="4"/>
  <c r="S3" i="4"/>
  <c r="R3" i="4"/>
  <c r="Q3" i="4"/>
  <c r="L3" i="4"/>
  <c r="K3" i="4"/>
  <c r="J3" i="4"/>
  <c r="I3" i="4"/>
  <c r="H3" i="4"/>
  <c r="G3" i="4"/>
  <c r="F3" i="4"/>
  <c r="E3" i="4"/>
  <c r="D3" i="4"/>
  <c r="C3" i="4"/>
  <c r="Z2" i="4"/>
  <c r="Y2" i="4"/>
  <c r="X2" i="4"/>
  <c r="W2" i="4"/>
  <c r="V2" i="4"/>
  <c r="U2" i="4"/>
  <c r="T2" i="4"/>
  <c r="S2" i="4"/>
  <c r="R2" i="4"/>
  <c r="Q2" i="4"/>
  <c r="L2" i="4"/>
  <c r="K2" i="4"/>
  <c r="J2" i="4"/>
  <c r="I2" i="4"/>
  <c r="H2" i="4"/>
  <c r="G2" i="4"/>
  <c r="F2" i="4"/>
  <c r="E2" i="4"/>
  <c r="D2" i="4"/>
  <c r="C2" i="4"/>
  <c r="Q3" i="1"/>
  <c r="R3" i="1"/>
  <c r="S3" i="1"/>
  <c r="T3" i="1"/>
  <c r="U3" i="1"/>
  <c r="V3" i="1"/>
  <c r="W3" i="1"/>
  <c r="X3" i="1"/>
  <c r="Y3" i="1"/>
  <c r="Z3" i="1"/>
  <c r="Q4" i="1"/>
  <c r="R4" i="1"/>
  <c r="S4" i="1"/>
  <c r="T4" i="1"/>
  <c r="U4" i="1"/>
  <c r="V4" i="1"/>
  <c r="W4" i="1"/>
  <c r="X4" i="1"/>
  <c r="Y4" i="1"/>
  <c r="Z4" i="1"/>
  <c r="Q5" i="1"/>
  <c r="R5" i="1"/>
  <c r="S5" i="1"/>
  <c r="T5" i="1"/>
  <c r="U5" i="1"/>
  <c r="V5" i="1"/>
  <c r="W5" i="1"/>
  <c r="X5" i="1"/>
  <c r="Y5" i="1"/>
  <c r="Z5" i="1"/>
  <c r="Q6" i="1"/>
  <c r="R6" i="1"/>
  <c r="S6" i="1"/>
  <c r="T6" i="1"/>
  <c r="U6" i="1"/>
  <c r="V6" i="1"/>
  <c r="W6" i="1"/>
  <c r="X6" i="1"/>
  <c r="Y6" i="1"/>
  <c r="Z6" i="1"/>
  <c r="Q7" i="1"/>
  <c r="R7" i="1"/>
  <c r="S7" i="1"/>
  <c r="T7" i="1"/>
  <c r="U7" i="1"/>
  <c r="V7" i="1"/>
  <c r="W7" i="1"/>
  <c r="X7" i="1"/>
  <c r="Y7" i="1"/>
  <c r="Z7" i="1"/>
  <c r="Q8" i="1"/>
  <c r="R8" i="1"/>
  <c r="S8" i="1"/>
  <c r="T8" i="1"/>
  <c r="U8" i="1"/>
  <c r="V8" i="1"/>
  <c r="W8" i="1"/>
  <c r="X8" i="1"/>
  <c r="Y8" i="1"/>
  <c r="Z8" i="1"/>
  <c r="Q9" i="1"/>
  <c r="R9" i="1"/>
  <c r="S9" i="1"/>
  <c r="T9" i="1"/>
  <c r="U9" i="1"/>
  <c r="V9" i="1"/>
  <c r="W9" i="1"/>
  <c r="X9" i="1"/>
  <c r="Y9" i="1"/>
  <c r="Z9" i="1"/>
  <c r="Q10" i="1"/>
  <c r="R10" i="1"/>
  <c r="S10" i="1"/>
  <c r="T10" i="1"/>
  <c r="U10" i="1"/>
  <c r="V10" i="1"/>
  <c r="W10" i="1"/>
  <c r="X10" i="1"/>
  <c r="Y10" i="1"/>
  <c r="Z10" i="1"/>
  <c r="Q11" i="1"/>
  <c r="R11" i="1"/>
  <c r="S11" i="1"/>
  <c r="T11" i="1"/>
  <c r="U11" i="1"/>
  <c r="V11" i="1"/>
  <c r="W11" i="1"/>
  <c r="X11" i="1"/>
  <c r="Y11" i="1"/>
  <c r="Z11" i="1"/>
  <c r="Q12" i="1"/>
  <c r="R12" i="1"/>
  <c r="S12" i="1"/>
  <c r="T12" i="1"/>
  <c r="U12" i="1"/>
  <c r="V12" i="1"/>
  <c r="W12" i="1"/>
  <c r="X12" i="1"/>
  <c r="Y12" i="1"/>
  <c r="Z12" i="1"/>
  <c r="R2" i="1"/>
  <c r="S2" i="1"/>
  <c r="T2" i="1"/>
  <c r="U2" i="1"/>
  <c r="V2" i="1"/>
  <c r="W2" i="1"/>
  <c r="X2" i="1"/>
  <c r="Y2" i="1"/>
  <c r="Z2" i="1"/>
  <c r="Q2" i="1"/>
  <c r="C3" i="1"/>
  <c r="D2" i="1"/>
  <c r="C4" i="1"/>
  <c r="D3" i="1"/>
  <c r="E3" i="1"/>
  <c r="F3" i="1"/>
  <c r="G3" i="1"/>
  <c r="H3" i="1"/>
  <c r="I3" i="1"/>
  <c r="J3" i="1"/>
  <c r="K3" i="1"/>
  <c r="L3" i="1"/>
  <c r="D4" i="1"/>
  <c r="E4" i="1"/>
  <c r="F4" i="1"/>
  <c r="G4" i="1"/>
  <c r="H4" i="1"/>
  <c r="I4" i="1"/>
  <c r="J4" i="1"/>
  <c r="K4" i="1"/>
  <c r="L4" i="1"/>
  <c r="C5" i="1"/>
  <c r="D5" i="1"/>
  <c r="E5" i="1"/>
  <c r="F5" i="1"/>
  <c r="G5" i="1"/>
  <c r="H5" i="1"/>
  <c r="I5" i="1"/>
  <c r="J5" i="1"/>
  <c r="K5" i="1"/>
  <c r="L5" i="1"/>
  <c r="C6" i="1"/>
  <c r="D6" i="1"/>
  <c r="E6" i="1"/>
  <c r="F6" i="1"/>
  <c r="G6" i="1"/>
  <c r="H6" i="1"/>
  <c r="I6" i="1"/>
  <c r="J6" i="1"/>
  <c r="K6" i="1"/>
  <c r="L6" i="1"/>
  <c r="C7" i="1"/>
  <c r="D7" i="1"/>
  <c r="E7" i="1"/>
  <c r="F7" i="1"/>
  <c r="G7" i="1"/>
  <c r="H7" i="1"/>
  <c r="I7" i="1"/>
  <c r="J7" i="1"/>
  <c r="K7" i="1"/>
  <c r="L7" i="1"/>
  <c r="C8" i="1"/>
  <c r="D8" i="1"/>
  <c r="E8" i="1"/>
  <c r="F8" i="1"/>
  <c r="G8" i="1"/>
  <c r="H8" i="1"/>
  <c r="I8" i="1"/>
  <c r="J8" i="1"/>
  <c r="K8" i="1"/>
  <c r="L8" i="1"/>
  <c r="C9" i="1"/>
  <c r="D9" i="1"/>
  <c r="E9" i="1"/>
  <c r="F9" i="1"/>
  <c r="G9" i="1"/>
  <c r="H9" i="1"/>
  <c r="I9" i="1"/>
  <c r="J9" i="1"/>
  <c r="K9" i="1"/>
  <c r="L9" i="1"/>
  <c r="C10" i="1"/>
  <c r="D10" i="1"/>
  <c r="E10" i="1"/>
  <c r="F10" i="1"/>
  <c r="G10" i="1"/>
  <c r="H10" i="1"/>
  <c r="I10" i="1"/>
  <c r="J10" i="1"/>
  <c r="K10" i="1"/>
  <c r="L10" i="1"/>
  <c r="C11" i="1"/>
  <c r="D11" i="1"/>
  <c r="E11" i="1"/>
  <c r="F11" i="1"/>
  <c r="G11" i="1"/>
  <c r="H11" i="1"/>
  <c r="I11" i="1"/>
  <c r="J11" i="1"/>
  <c r="K11" i="1"/>
  <c r="L11" i="1"/>
  <c r="C12" i="1"/>
  <c r="D12" i="1"/>
  <c r="E12" i="1"/>
  <c r="F12" i="1"/>
  <c r="G12" i="1"/>
  <c r="H12" i="1"/>
  <c r="I12" i="1"/>
  <c r="J12" i="1"/>
  <c r="K12" i="1"/>
  <c r="L12" i="1"/>
  <c r="E2" i="1"/>
  <c r="F2" i="1"/>
  <c r="G2" i="1"/>
  <c r="H2" i="1"/>
  <c r="I2" i="1"/>
  <c r="J2" i="1"/>
  <c r="K2" i="1"/>
  <c r="L2" i="1"/>
  <c r="D14" i="4" l="1"/>
  <c r="D17" i="4"/>
  <c r="D15" i="5"/>
  <c r="D14" i="5"/>
  <c r="F14" i="5"/>
  <c r="D17" i="5"/>
  <c r="D18" i="5"/>
  <c r="T14" i="5"/>
  <c r="R14" i="5"/>
  <c r="R15" i="5"/>
  <c r="D15" i="4"/>
  <c r="F14" i="4"/>
  <c r="D18" i="4"/>
  <c r="T14" i="4"/>
  <c r="R14" i="4"/>
  <c r="R15" i="4"/>
  <c r="F14" i="1"/>
  <c r="T14" i="1"/>
  <c r="R15" i="1"/>
  <c r="D14" i="1"/>
  <c r="R14" i="1"/>
  <c r="D17" i="1"/>
  <c r="D18" i="1"/>
  <c r="D15" i="1"/>
</calcChain>
</file>

<file path=xl/sharedStrings.xml><?xml version="1.0" encoding="utf-8"?>
<sst xmlns="http://schemas.openxmlformats.org/spreadsheetml/2006/main" count="167" uniqueCount="27">
  <si>
    <t>t</t>
    <phoneticPr fontId="0" type="noConversion"/>
  </si>
  <si>
    <t>d</t>
    <phoneticPr fontId="0" type="noConversion"/>
  </si>
  <si>
    <t>mean</t>
  </si>
  <si>
    <t>stdev</t>
  </si>
  <si>
    <t>TTEST3</t>
    <phoneticPr fontId="1" type="noConversion"/>
  </si>
  <si>
    <t>TTEST2</t>
    <phoneticPr fontId="1" type="noConversion"/>
  </si>
  <si>
    <t>median</t>
    <phoneticPr fontId="1" type="noConversion"/>
  </si>
  <si>
    <t>KS test</t>
    <phoneticPr fontId="1" type="noConversion"/>
  </si>
  <si>
    <t>KS_less</t>
    <phoneticPr fontId="1" type="noConversion"/>
  </si>
  <si>
    <t>R command</t>
  </si>
  <si>
    <t>ks.test(c(0.01334025,0.00923520999999997,0.01354896,0.00142129,0.00292681,0.0205635600000001,0.000166410000000003,0.10144225,0.24860196,0.46607929,0.000376360000000003,8.10000000000221E-07,0.00605283999999998,0.02876416,0.0670292100000001,0.01648656,0.188356,0.37711881,0.63712324,0.000412090000000008,0.00341055999999997,0.02256004,0.05736025,0.011881,0.17189316,0.35366809,0.60652944,0.00619369,0.02907025,0.0674960400000001,0.0167184900000001,0.18913801,0.378225,0.63856081,0.00842724000000002,0.0327972100000001,0.00256036000000002,0.12687844,0.28761769,0.51897616,0.00797449000000003,0.00169743999999999,0.0699073600000001,0.19758025,0.39513796,0.01703025,0.03066001,0.12616704,0.29084449,0.0933913600000001,0.23590449,0.44863204,0.03243601,0.13264164,0.03389281),c(0.145924,0.0428904099999998,0.0475676099999999,0.0615039999999999,0.02679769,0.0230432399999999,0.0219632399999999,0.0295839999999999,1.21000000000022E-06,0.0871430399999999,0.03059001,0.02686321,0.017956,0.0476548899999999,0.05299204,0.05466244,0.0441,0.14676561,0.00753423999999996,0.000121000000000003,0.00167281000000001,0.00188355999999997,0.00305808999999999,0.00346920999999999,0.00123200999999999,0.0433472399999999,0.00776161000000005,0.000894010000000002,0.00295935999999998,0.00439569,0.00488601000000001,0.00212521,0.0480486399999999,0.00594441000000003,0.00710648999999997,0.00925444000000001,0.00996004000000002,0.00577600000000001,0.0620508099999999,0.00222784000000001,0.000141610000000006,0.000240250000000009,6.88899999999959E-05,0.02715904,0.01729225,1.29600000000003E-05,0.00040804,0.0233784099999999,0.0205635600000001,0.000566440000000002,0.0222904899999999,0.0216090000000001,0.0299636099999999,0.01517824,0.08779369),alternative=less)</t>
  </si>
  <si>
    <t>ks.test(c(0.00163216,0.00447561000000005,0.0745289999999998,0.11999296,0.26501904,0.12257001,0.417962250000001,0.21874329,0.19342404,0.19501056,0.000702250000000022,0.0541027599999999,0.093636,0.22505536,0.0959140900000002,0.367357210000001,0.18258529,0.15952036,0.16096144,0.0424772099999997,0.0781202499999998,0.20061441,0.0802022399999999,0.33593616,0.16064064,0.13905441,0.14040009,0.00538756000000005,0.0584672400000002,0.00594441000000009,0.139502250000001,0.03790809,0.0278222400000001,0.0284259600000002,0.02835856,1.36900000000019E-05,0.0900600100000003,0.0147136899999999,0.00872355999999999,0.00906304000000003,0.0271260899999999,0.0173448900000001,0.00221841000000003,0.00562500000000003,0.00535823999999999,0.0878529600000001,0.0138297599999999,0.00804608999999994,0.00837224999999998,0.0319694400000003,0.0427248900000002,0.0419840100000001,0.00077840999999999,0.000681209999999977,3.24000000000089E-06),c(0.34774609,0.0519839999999999,0.0123654399999998,0.0727380899999997,0.22137025,0.36084049,0.323988639999999,0.43678881,0.28686736,0.31214569,0.13082689,0.22896225,0.1024,0.01420864,0.000121000000000003,0.000420250000000008,0.00506944000000002,0.00292681,0.000960999999999981,0.0136422400000001,0.00173888999999997,0.0588062499999999,0.13890529,0.11641744,0.18740241,0.0946177599999999,0.10936249,0.02512225,0.12909649,0.23961025,0.209764,0.302170090000001,0.18011536,0.200256250000001,0.04032064,0.109561,0.0897002500000001,0.15303744,0.0707028100000001,0.0835210000000003,0.0169520400000001,0.00974169,0.0362521600000001,0.00423801000000002,0.00777924000000009,0.000992250000000019,0.00362404,0.00423801000000002,0.00176399999999998,0.00840889000000006,0.00112895999999999,0.00011024999999999,0.01570009,0.01044484,0.000533610000000016),alternative=less)</t>
  </si>
  <si>
    <t>ks.test(c(0.00152880999999996,0.00313600000000001,0.03779136,0.0289,0.02289169,0.000538240000000005,0.000660490000000026,0.0489736899999997,0.15031129,0.11587216,0.00028561000000002,0.0241180900000001,0.0171348100000001,0.0125888400000001,0.00388128999999995,0.00419904,0.03319684,0.12152196,0.0907816900000002,0.01915456,0.012996,0.00908208999999999,0.00627264000000003,0.00667489000000009,0.0273240899999998,0.11002489,0.0808833599999999,0.000595359999999999,0.00185760999999999,0.04734976,0.0484440100000002,0.000723609999999972,0.0373648899999999,0.021316,0.000349689999999998,0.03732624,0.0382984900000002,0.00263168999999994,0.0473932899999999,0.02903616,0.03045025,0.0313290000000002,0.00489999999999992,0.0558849599999999,0.0357588099999999,6.25000000000195E-06,0.0597802499999998,0.16883881,0.13220496,0.0610089999999999,0.17089956,0.13402921,0.0276889600000001,0.0141848100000001,0.00223728999999999),c(6.7599999999962E-06,6.7599999999962E-06,0.01100401,0.0622502500000001,0.00364815999999995,0.0357966400000002,0.0268304400000001,0.0141134400000001,0.093636,0.00287296000000003,0,0.0104652900000001,0.0635544099999998,0.00334084000000003,0.0367872399999999,0.0276889599999998,0.0147379599999999,0.0952339599999996,0.00315843999999995,0.0104652900000001,0.0635544099999998,0.00334084000000003,0.0367872399999999,0.0276889599999998,0.0147379599999999,0.0952339599999996,0.00315843999999995,0.12559936,0.00198025000000002,0.0864948100000001,0.07219969,0.05004169,0.16883881,0.02512225,0.0960380099999999,0.00363608999999998,0.00734449000000002,0.01708249,0.00319224999999997,0.03837681,0.06230016,0.0502656399999999,0.0321126399999999,0.13424896,0.012996,0.000645160000000016,0.00495616000000003,0.0136422399999999,0.01838736,0.00202499999999999,0.02022084,0.01214404,0.0350438399999999,0.00425103999999999,0.0637057599999999),alternative=less)</t>
  </si>
  <si>
    <t>ks.test(c(0.000610090000000008,0.07300804,0.00619368999999993,0.000136890000000006,0.00413449000000003,0.000204490000000012,0.00350463999999996,0.0970322499999998,0.01507984,0.0134792100000001,0.0602702499999999,0.0106915599999999,0.000168999999999997,0.00156816000000001,0.000108159999999995,0.00119024999999997,0.11303044,0.02175625,0.0198246400000001,0.12173121,0.0668222499999999,0.0423948099999999,0.0654848099999998,0.0445210000000001,0.33837489,0.154449,0.14922769,0.00817215999999997,0.0204489999999999,0.008649,0.0190164099999998,0.0541958400000001,0.00194481000000002,0.00139876000000006,0.00276676,6.76000000000082E-06,0.00225624999999995,0.10445824,0.01809025,0.0163328400000001,0.00249999999999998,2.60100000000056E-05,0.14122564,0.03500641,0.0325441600000002,0.00201600999999993,0.10614564,0.0187964100000001,0.0170041600000002,0.13741849,0.0331239999999998,0.03073009,0.0356076899999999,0.0381811599999997,4.48899999999931E-05),c(0.0290702500000002,0.0103836099999999,0.11662225,0.0451562500000001,0.0606636899999999,0.0376748100000002,0.00994009000000007,0.00923520999999997,0.06558721,0.0627001600000004,0.0742017600000001,0.0292409999999998,0.00176399999999998,0.00574563999999988,0.000556960000000003,0.00501264000000003,0.0055353600000001,0.00732735999999991,0.00638401000000005,0.19660356,0.09884736,0.12124324,0.0876160000000002,0.04064256,0.0392039999999998,0.128164,0.12411529,0.0166409999999999,0.00906304000000003,0.0217267599999998,0.0584672399999998,0.06022116,0.00729315999999999,0.00829920999999983,0.00114243999999996,0.000338559999999991,0.01272384,0.0135489600000001,0.00190095999999997,0.00143641000000004,0.00272483999999991,0.0214915599999998,0.02256004,0.000096040000000005,0.000016810000000009,0.00891136000000005,0.00960400000000015,0.00384399999999992,0.00316969000000003,1.29600000000035E-05,0.0244609599999999,0.0227104900000002,0.0256,0.0238084900000003,3.24899999999903E-05),alternative=less)</t>
  </si>
  <si>
    <t>ks.test(c(0.0921729600000002,0.00195364,0.00198916,0.00269360999999998,0.0169,0.01582564,0.00238144,0.05280804,0.000125439999999992,0.01361889,0.12096484,0.0670810000000002,0.12638025,0.0301369600000001,0.0316128400000001,0.12418576,0.00544644000000005,0.09909904,0.0349316100000002,0.00788544,5.92899999999972E-05,0.03034564,0.0289,2.11599999999994E-05,0.075076,0.00108900000000002,0.0258888099999999,0.00931224999999996,0.00729315999999999,0.00659343999999999,0.00872355999999999,0.03429904,0.00311363999999996,0.00519840999999998,0.0330876099999999,0.0315772899999999,9.60999999999926E-06,0.0793548899999999,0.00165649000000001,0.0284259599999999,1.76399999999998E-05,0.0319694399999999,0.00996004000000002,0.0199374399999999,0.000176890000000002,0.03048516,0.010816,0.0187689999999999,0.000082810000000002,0.07761796,0.00141376000000002,0.0273902499999999,0.0580809999999998,0.01279161,0.0163584099999999),c(0.0346332099999999,0.00688900000000003,0.00265224999999999,0.00528529000000003,0.0938196900000001,0.0391644099999999,0.02383936,0.04096576,0.0124992400000001,0.02499561,0.0106296099999999,0.0564537599999998,0.0128595599999999,0.0144480400000001,0.000139240000000001,0.00100488999999999,0.000265690000000007,0.00552048999999987,0.000783999999999977,0.01809025,0.00010609,0.04986289,0.0132020099999999,0.00509795999999996,0.0142563599999999,0.000829440000000022,0.00564000999999999,0.01542564,0.12802084,0.0622003599999998,0.0423948099999999,0.0644652099999999,0.0266668900000001,0.04393216,0.05456896,0.0156750399999999,0.00667488999999994,0.0168220899999999,0.00152881000000003,0.00729315999999999,0.0117505600000001,0.0230736100000001,0.0107952100000001,0.0378302499999999,0.02196324,0.00189224999999999,2.02500000000015E-05,0.00741320999999986,0.00158403999999997,0.002304,0.00181475999999994,1.36900000000019E-05,0.00820835999999988,0.00196248999999998,0.00214368999999996),alternative=less)</t>
  </si>
  <si>
    <t>ks.test(c(0.00913936000000003,0.01505529,0.000681210000000024,0.000466560000000012,0.00958441000000002,0.0182790400000001,0.01507984,0.0828288399999999,0.02515396,0.0332332899999999,0.0476548900000001,0.00483024999999995,0.00547599999999998,0.0374422500000001,0.0532686400000002,0.04769856,0.14699556,0.06461764,0.0772284099999999,0.0221414400000001,0.0208224900000001,0.000615039999999997,0.000156250000000004,9.99999999995339E-09,0.0272580099999999,0.00128880999999999,0.00355215999999996,2.02500000000015E-05,0.0153760000000001,0.0260176900000002,0.0221712100000001,0.0985332100000002,0.0341140900000001,0.0434305600000001,0.0142802500000001,0.0245862400000002,0.02085136,0.0957283600000001,0.03247204,0.04157521,0.00139129000000001,0.000620009999999985,0.0360620099999999,0.00368448999999997,0.00712335999999993,0.00015376000000001,0.0232867599999999,0.000547559999999983,0.00221840999999995,0.027225,0.00128164,0.00354024999999999,0.01669264,0.01113025,0.000561689999999992),c(0.0119246400000001,0.0339664900000001,0.0116640000000001,0.0777294400000002,0.0105472900000001,0.0312228900000001,0.15093225,0.14341369,0.14010049,0.0548964900000001,0.00564000999999999,1.43999999999968E-06,0.02876416,4.22499999999994E-05,0.00455624999999999,0.0780084900000001,0.0726302499999999,0.0702780099999997,0.0156500099999999,0.00582168999999997,0.00893025000000001,0.00665855999999998,5.77600000000008E-05,0.0416976400000001,0.03779136,0.0360999999999998,0.00249999999999998,0.0291726399999999,2.80900000000009E-05,0.00471968999999997,0.07868025,0.0732784899999998,0.0709156899999996,0.0159516899999999,0.03101121,0.01042441,0.01203409,0.00998000999999997,0.0091202499999999,0.00198025000000002,0.00547599999999998,0.08168164,0.0761759999999999,0.0737665599999997,0.0173185599999999,0.0448592400000001,0.040804,0.0390457599999998,0.00331775999999999,0.000096040000000005,0.000201640000000019,0.0237776400000001,1.93600000000036E-05,0.02085136,0.0195999999999999),alternative=less)</t>
  </si>
  <si>
    <t>ks.test(c(0.0338560000000001,0.00162408999999995,0.00202500000000007,0.0342620100000001,0.0187964100000001,0.00558009,0.0203347600000002,0.018496,0.01912689,0.0938196900000001,0.0503104899999998,0.0193209999999998,1.21000000000022E-06,0.00219960999999999,0.01194649,0.00171395999999995,0.002304,0.00208849000000001,0.01495729,0.00727609000000003,0.0508051599999998,0.0314707599999998,0.0132249999999998,0.03345241,0.0310816899999998,0.0318979599999998,0.12013156,0.0196280099999998,0.00848240999999989,0.000882089999999951,0.00952575999999998,0.00828099999999987,0.00870488999999986,0.0682776899999997,0.002304,0.0121881600000001,0.00180624999999996,0.00241081000000001,0.00219024000000002,0.01468944,0.00389376000000003,3.02500000000055E-05,1.21000000000022E-06,1.43999999999968E-06,0.02862864,0.0046104100000001,0.00375769000000002,0.00404496000000001,0.0536385600000001,0.000043560000000008,1.84900000000055E-05,0.0267976899999998,5.28999999999986E-06,0.02900209,0.0282240000000001),c(0.0619512100000004,0.0263737600000002,7.05599999999994E-05,0.0435556899999998,0.0540097600000001,0.000462249999999984,0.0131102499999999,0.00295936000000002,0.0700131599999999,0.0301369600000001,0.00748225,0.0578402500000004,0.20939776,0.000272250000000021,0.0731161600000002,0.13205956,0.0378302500000002,0.263682250000001,0.00567009000000006,0.0237160000000002,0.13771521,0.00489999999999992,0.0338192100000001,0.0766736100000002,0.0116640000000001,0.182329,0.000125439999999992,0.0471324099999997,0.0501760000000001,0.000894009999999976,0.0151044099999999,0.00211600000000002,0.0745289999999998,0.0272910400000002,0.19456921,0.0350438399999999,0.00887363999999997,0.0692216099999998,0.00312481000000003,0.14615329,0.0644652099999999,0.12033961,0.031684,0.247009,0.00345743999999997,0.008649,0.00576080999999998,0.05909761,0.03806401,0.0285272099999999,0.02253001,0.08300161,0.101761,0.01420864,0.19201924),alternative=less)</t>
  </si>
  <si>
    <t>ks.test(c(0.000979689999999993,0.000416160000000017,0.00209763999999999,0.0242424900000001,0.0164352400000001,0.000686440000000012,0.0260499599999999,0.000252810000000008,0.00891136000000005,0.0204489999999999,0.00267289000000003,0.00594440999999996,0.0349690000000001,0.0254402500000001,0.00330625000000001,0.0169260099999999,0.000237159999999989,0.01580049,0.01247689,0.000645159999999971,0.01830609,0.01162084,3.36399999999977E-05,0.03305124,0.00131769000000005,0.00547599999999998,0.0266995600000001,0.0120780100000001,0.00678976000000011,0.000384159999999985,0.0429318399999997,0.00380689000000001,0.00236196000000004,0.0356454399999999,0.000756249999999992,0.01677025,0.10055241,0.0294465600000002,0.00375769000000002,0.0892216900000001,0.0104040000000001,0.0838681600000001,0.0207648100000002,0.00114244000000002,0.0735494400000002,0.0351937599999999,0.00177241000000004,0.00465124000000001,0.02862864,0.0211702499999998,0.0654336399999999,0.000338559999999991,0.0121660900000001,0.0161544099999999,0.05635876),c(0.00207025000000005,0.0111936400000001,0.0243672100000001,0.012544,0.05387041,0.0826562500000001,0.02758921,0.11758041,0.07382089,0.00902499999999995,0.00363608999999998,0.01223236,0.00442224999999994,0.0348195599999998,0.0585639999999998,0.0145443599999999,0.0884467599999998,0.0511664399999998,0.00245024999999992,0.00253009,0.000038439999999997,0.0159516899999999,0.0330148899999999,0.00363608999999998,0.0562164099999999,0.0275228099999999,0.000116640000000013,0.00194481000000002,0.00577599999999994,0.0172659599999999,9.99999999999957E-05,0.0348942399999999,0.0133633599999999,0.00373321000000007,0.01442401,0.03080025,0.00292681,0.05331481,0.02550409,0.000289000000000012,0.00306916000000001,0.00435599999999998,0.0122766400000001,0.00156816000000001,0.0187964100000001,0.01473796,0.00306916000000001,0.000249640000000001,0.0370562500000001,0.03125824,0.01115136,0.00505521000000005,0.00506944000000002,0.0614544100000002,0.0312228900000001),alternative=less)</t>
  </si>
  <si>
    <t>ks.test(c(0.0384944399999999,0.02064969,0.00108899999999999,0.0732784899999998,0.0320410000000001,0.02442969,0.01515361,0.00573048999999998,0.0154008100000001,0.13286025,0.00275624999999998,0.0525326399999998,0.00555025,0.14077504,0.00159200999999999,0.00534360999999996,0.01452025,0.10259209,0.31438449,0.03122289,0.0161289999999999,0.10413529,0.000158759999999999,0.000424359999999998,0.00462400000000001,0.0717168400000001,0.25826724,0.0922336899999998,0.0213160000000001,0.0358344899999999,0.02436721,0.01181569,0.00829921000000007,0.10989225,0.20223009,0.01308736,0.0217857599999999,0.0380249999999999,0.15586704,0.40347904,0.11242609,0.0912644100000002,0.0648720900000001,0.00301400999999999,0.0344102499999999,0.00110223999999999,0.00649636,0.0786241600000001,0.27123264,0.00224676000000001,0.0611078400000001,0.23775376,0.0399200400000001,0.19377604,0.0577921599999999),c(0.000361000000000005,0.07096896,0.03437316,0.00944783999999999,0.00336399999999998,0.02653641,6.72399999999998E-05,0.00446224000000003,0.11397376,0.08791225,0.0814531600000001,0.0417793600000001,0.00611523999999997,0.00592899999999999,0.02070721,0.000739840000000006,0.00228484000000001,0.10150596,0.0770062499999999,0.00656099999999999,0.13220496,0.0434305600000001,0.18429849,0.06666724,0.11102224,0.364816,0.31685641,0.07986276,0.01623076,0.12131289,0.03139984,0.0636048400000001,0.273529,0.23222761,0.0240870399999999,0.00431649000000001,0.01110916,0.000924159999999985,0.0577921600000001,0.03972049,0.0487968099999999,0.00248003999999998,0.01557504,0.15649936,0.12567025,0.02927521,0.00923520999999997,0.03052009,0.01784896,0.00562500000000003,0.11957764,0.09284209,0.07333264,0.0527620899999999,0.00168921000000001),alternative=less)</t>
  </si>
  <si>
    <t>ks.test(c(0.0581774399999996,0.0626000399999998,0.263887689999999,0.10876804,0.0449439999999999,0.0688537599999998,0.13454224,0.0592435599999997,0.000625000000000018,0.14356521,8.10000000000061E-05,0.07425625,0.00784996000000008,0.000852639999999968,0.000449440000000014,0.0157753600000001,4.84000000000089E-06,0.0708624399999998,0.0189612900000002,0.0694322499999998,0.00633616000000002,0.00145923999999998,0.00014884,0.01359556,4.62400000000019E-05,0.0757350399999999,0.0165636900000001,0.0338192099999998,0.0910228899999996,0.0631516899999998,0.0215796099999999,0.0730620899999999,0.290197689999999,0.0181710399999998,0.01387684,0.00454276000000002,0.00136899999999999,0.00746496000000004,0.12588304,0.00241081000000001,0.00254015999999998,0.0239630399999999,0.000985959999999978,0.056169,0.02785561,0.01089936,0.000361000000000005,0.0825987599999999,0.0135722500000001,0.01522756,0.15350724,0.000146410000000005,0.0720385599999999,0.0183602500000001,0.16313521),c(0.000960999999999981,0.0359102500000003,0.00339889,0.0139240000000001,0.0134792100000001,0.0313644100000001,0.000262440000000014,0.00275625000000002,0.000936360000000038,0.0412902399999999,0.0486202500000002,0.00797448999999995,0.022201,0.02163841,0.04330561,0.00222784000000001,0.00697224999999998,0.00379456000000004,0.02965284,0.0172134400000002,0.00511225000000005,0.00538756000000005,0.00015376000000001,0.0300328900000001,0.0187690000000001,0.02524921,0.15421329,0.00356409000000004,0.00334084000000003,0.0141134400000001,0.00177240999999996,3.36399999999977E-05,0.000767289999999966,0.0683822499999999,3.61000000000005E-06,0.00349280999999999,0.01036324,0.00429025000000001,0.00763875999999995,0.10316944,0.00372099999999999,0.00998000999999997,0.00404496000000001,0.00731024999999995,0.10195249,0.0258888099999999,0.01552516,0.0214622499999999,0.14462809,0.00131768999999998,0.000207360000000005,0.0481363600000001,0.000479609999999982,0.06538249,0.0546624400000002),alternative=less)</t>
  </si>
  <si>
    <t>columns C~L &amp; Q~Z, rows 2~12. Δd-square of different time intervals</t>
    <phoneticPr fontId="1" type="noConversion"/>
  </si>
  <si>
    <t>rows 14&amp;15. mean, standard deviation, and median of each dataset</t>
    <phoneticPr fontId="1" type="noConversion"/>
  </si>
  <si>
    <t>rows 17~19. T-TEST p-value, assuming the same variance and different variance, and one-sided KS test p-value</t>
    <phoneticPr fontId="1" type="noConversion"/>
  </si>
  <si>
    <t>row 22. The R command of the one-sided KS test.</t>
    <phoneticPr fontId="1" type="noConversion"/>
  </si>
  <si>
    <t>Each sheet corresponds to one nucleus</t>
  </si>
  <si>
    <t>Table 13_KS_Fig3C</t>
  </si>
  <si>
    <t>columns B/P, rows 2~12. Original allelic distance (d) from Tabl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14"/>
  <sheetViews>
    <sheetView tabSelected="1" workbookViewId="0">
      <selection activeCell="A16" sqref="A16"/>
    </sheetView>
  </sheetViews>
  <sheetFormatPr defaultRowHeight="15"/>
  <sheetData>
    <row r="2" spans="1:1">
      <c r="A2" t="s">
        <v>24</v>
      </c>
    </row>
    <row r="4" spans="1:1">
      <c r="A4" t="s">
        <v>26</v>
      </c>
    </row>
    <row r="5" spans="1:1">
      <c r="A5" t="s">
        <v>20</v>
      </c>
    </row>
    <row r="6" spans="1:1">
      <c r="A6" t="s">
        <v>21</v>
      </c>
    </row>
    <row r="7" spans="1:1">
      <c r="A7" t="s">
        <v>22</v>
      </c>
    </row>
    <row r="8" spans="1:1">
      <c r="A8" t="s">
        <v>23</v>
      </c>
    </row>
    <row r="14" spans="1:1" ht="21">
      <c r="A14" s="2" t="s">
        <v>25</v>
      </c>
    </row>
  </sheetData>
  <phoneticPr fontId="1" type="noConversion"/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3.7248000000000001</v>
      </c>
      <c r="C2">
        <f t="shared" ref="C2:L12" si="0">IF(LOOKUP($A2+C$1,$A:$A)=$A2+C$1,POWER(LOOKUP($A2+C$1,$A:$A,$B:$B)-$B2,2),"")</f>
        <v>3.8494439999999887E-2</v>
      </c>
      <c r="D2">
        <f t="shared" si="0"/>
        <v>2.0649689999999981E-2</v>
      </c>
      <c r="E2">
        <f t="shared" si="0"/>
        <v>1.0889999999999947E-3</v>
      </c>
      <c r="F2">
        <f t="shared" si="0"/>
        <v>7.3278489999999849E-2</v>
      </c>
      <c r="G2">
        <f t="shared" si="0"/>
        <v>3.2041000000000097E-2</v>
      </c>
      <c r="H2">
        <f t="shared" si="0"/>
        <v>2.4429689999999962E-2</v>
      </c>
      <c r="I2">
        <f t="shared" si="0"/>
        <v>1.5153609999999996E-2</v>
      </c>
      <c r="J2">
        <f t="shared" si="0"/>
        <v>5.7304899999999813E-3</v>
      </c>
      <c r="K2">
        <f t="shared" si="0"/>
        <v>1.5400810000000079E-2</v>
      </c>
      <c r="L2">
        <f t="shared" si="0"/>
        <v>0.13286025000000004</v>
      </c>
      <c r="O2">
        <v>1</v>
      </c>
      <c r="P2">
        <v>3.1103000000000001</v>
      </c>
      <c r="Q2">
        <f t="shared" ref="Q2:Z12" si="1">IF(LOOKUP($O2+Q$1,$O:$O)=$O2+Q$1,POWER(LOOKUP($O2+Q$1,$O:$O,$P:$P)-$P2,2),"")</f>
        <v>3.6100000000000487E-4</v>
      </c>
      <c r="R2">
        <f t="shared" si="1"/>
        <v>7.0968959999999984E-2</v>
      </c>
      <c r="S2">
        <f t="shared" si="1"/>
        <v>3.4373160000000007E-2</v>
      </c>
      <c r="T2">
        <f t="shared" si="1"/>
        <v>9.4478399999999903E-3</v>
      </c>
      <c r="U2">
        <f t="shared" si="1"/>
        <v>3.3639999999999803E-3</v>
      </c>
      <c r="V2">
        <f t="shared" si="1"/>
        <v>2.6536410000000014E-2</v>
      </c>
      <c r="W2">
        <f t="shared" si="1"/>
        <v>6.7239999999999756E-5</v>
      </c>
      <c r="X2">
        <f t="shared" si="1"/>
        <v>4.4622400000000262E-3</v>
      </c>
      <c r="Y2">
        <f t="shared" si="1"/>
        <v>0.11397376000000008</v>
      </c>
      <c r="Z2">
        <f t="shared" si="1"/>
        <v>8.7912249999999997E-2</v>
      </c>
    </row>
    <row r="3" spans="1:26">
      <c r="A3">
        <v>2</v>
      </c>
      <c r="B3">
        <v>3.9209999999999998</v>
      </c>
      <c r="C3">
        <f t="shared" si="0"/>
        <v>2.7562499999999757E-3</v>
      </c>
      <c r="D3">
        <f t="shared" si="0"/>
        <v>5.2532639999999832E-2</v>
      </c>
      <c r="E3">
        <f t="shared" si="0"/>
        <v>5.5502500000000014E-3</v>
      </c>
      <c r="F3">
        <f t="shared" si="0"/>
        <v>0.14077503999999999</v>
      </c>
      <c r="G3">
        <f t="shared" si="0"/>
        <v>1.5920099999999859E-3</v>
      </c>
      <c r="H3">
        <f t="shared" si="0"/>
        <v>5.3436099999999596E-3</v>
      </c>
      <c r="I3">
        <f t="shared" si="0"/>
        <v>1.4520249999999959E-2</v>
      </c>
      <c r="J3">
        <f t="shared" si="0"/>
        <v>0.10259209000000002</v>
      </c>
      <c r="K3">
        <f t="shared" si="0"/>
        <v>0.31438448999999974</v>
      </c>
      <c r="L3" t="str">
        <f t="shared" si="0"/>
        <v/>
      </c>
      <c r="O3">
        <v>2</v>
      </c>
      <c r="P3">
        <v>3.0912999999999999</v>
      </c>
      <c r="Q3">
        <f t="shared" si="1"/>
        <v>8.1453160000000052E-2</v>
      </c>
      <c r="R3">
        <f t="shared" si="1"/>
        <v>4.1779360000000057E-2</v>
      </c>
      <c r="S3">
        <f t="shared" si="1"/>
        <v>6.1152399999999723E-3</v>
      </c>
      <c r="T3">
        <f t="shared" si="1"/>
        <v>5.9289999999999933E-3</v>
      </c>
      <c r="U3">
        <f t="shared" si="1"/>
        <v>2.0707209999999976E-2</v>
      </c>
      <c r="V3">
        <f t="shared" si="1"/>
        <v>7.3984000000000614E-4</v>
      </c>
      <c r="W3">
        <f t="shared" si="1"/>
        <v>2.2848400000000063E-3</v>
      </c>
      <c r="X3">
        <f t="shared" si="1"/>
        <v>0.10150595999999999</v>
      </c>
      <c r="Y3">
        <f t="shared" si="1"/>
        <v>7.7006249999999915E-2</v>
      </c>
      <c r="Z3" t="str">
        <f t="shared" si="1"/>
        <v/>
      </c>
    </row>
    <row r="4" spans="1:26">
      <c r="A4">
        <v>3</v>
      </c>
      <c r="B4">
        <v>3.8685</v>
      </c>
      <c r="C4">
        <f t="shared" si="0"/>
        <v>3.1222889999999951E-2</v>
      </c>
      <c r="D4">
        <f t="shared" si="0"/>
        <v>1.6128999999999945E-2</v>
      </c>
      <c r="E4">
        <f t="shared" si="0"/>
        <v>0.10413529000000013</v>
      </c>
      <c r="F4">
        <f t="shared" si="0"/>
        <v>1.587599999999986E-4</v>
      </c>
      <c r="G4">
        <f t="shared" si="0"/>
        <v>4.2435999999999803E-4</v>
      </c>
      <c r="H4">
        <f t="shared" si="0"/>
        <v>4.6240000000000083E-3</v>
      </c>
      <c r="I4">
        <f t="shared" si="0"/>
        <v>7.1716840000000143E-2</v>
      </c>
      <c r="J4">
        <f t="shared" si="0"/>
        <v>0.25826724000000001</v>
      </c>
      <c r="K4" t="str">
        <f t="shared" si="0"/>
        <v/>
      </c>
      <c r="L4" t="str">
        <f t="shared" si="0"/>
        <v/>
      </c>
      <c r="O4">
        <v>3</v>
      </c>
      <c r="P4">
        <v>3.3767</v>
      </c>
      <c r="Q4">
        <f t="shared" si="1"/>
        <v>6.5609999999999939E-3</v>
      </c>
      <c r="R4">
        <f t="shared" si="1"/>
        <v>0.13220495999999995</v>
      </c>
      <c r="S4">
        <f t="shared" si="1"/>
        <v>4.3430560000000056E-2</v>
      </c>
      <c r="T4">
        <f t="shared" si="1"/>
        <v>0.18429849000000001</v>
      </c>
      <c r="U4">
        <f t="shared" si="1"/>
        <v>6.6667239999999989E-2</v>
      </c>
      <c r="V4">
        <f t="shared" si="1"/>
        <v>0.11102224000000011</v>
      </c>
      <c r="W4">
        <f t="shared" si="1"/>
        <v>0.36481600000000008</v>
      </c>
      <c r="X4">
        <f t="shared" si="1"/>
        <v>0.31685640999999998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6918000000000002</v>
      </c>
      <c r="C5">
        <f t="shared" si="0"/>
        <v>9.2233689999999785E-2</v>
      </c>
      <c r="D5">
        <f t="shared" si="0"/>
        <v>2.1316000000000102E-2</v>
      </c>
      <c r="E5">
        <f t="shared" si="0"/>
        <v>3.5834489999999927E-2</v>
      </c>
      <c r="F5">
        <f t="shared" si="0"/>
        <v>2.4367209999999969E-2</v>
      </c>
      <c r="G5">
        <f t="shared" si="0"/>
        <v>1.1815689999999955E-2</v>
      </c>
      <c r="H5">
        <f t="shared" si="0"/>
        <v>8.2992100000000742E-3</v>
      </c>
      <c r="I5">
        <f t="shared" si="0"/>
        <v>0.10989225000000008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3.2957000000000001</v>
      </c>
      <c r="Q5">
        <f t="shared" si="1"/>
        <v>7.9862759999999977E-2</v>
      </c>
      <c r="R5">
        <f t="shared" si="1"/>
        <v>1.6230760000000045E-2</v>
      </c>
      <c r="S5">
        <f t="shared" si="1"/>
        <v>0.12131289000000003</v>
      </c>
      <c r="T5">
        <f t="shared" si="1"/>
        <v>3.1399840000000005E-2</v>
      </c>
      <c r="U5">
        <f t="shared" si="1"/>
        <v>6.3604840000000107E-2</v>
      </c>
      <c r="V5">
        <f t="shared" si="1"/>
        <v>0.27352900000000013</v>
      </c>
      <c r="W5">
        <f t="shared" si="1"/>
        <v>0.23222761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3.9954999999999998</v>
      </c>
      <c r="C6">
        <f t="shared" si="0"/>
        <v>0.20223009</v>
      </c>
      <c r="D6">
        <f t="shared" si="0"/>
        <v>1.3087359999999963E-2</v>
      </c>
      <c r="E6">
        <f t="shared" si="0"/>
        <v>2.1785759999999921E-2</v>
      </c>
      <c r="F6">
        <f t="shared" si="0"/>
        <v>3.8024999999999941E-2</v>
      </c>
      <c r="G6">
        <f t="shared" si="0"/>
        <v>0.15586704000000004</v>
      </c>
      <c r="H6">
        <f t="shared" si="0"/>
        <v>0.40347903999999968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0131000000000001</v>
      </c>
      <c r="Q6">
        <f t="shared" si="1"/>
        <v>2.4087039999999931E-2</v>
      </c>
      <c r="R6">
        <f t="shared" si="1"/>
        <v>4.3164900000000122E-3</v>
      </c>
      <c r="S6">
        <f t="shared" si="1"/>
        <v>1.1109159999999988E-2</v>
      </c>
      <c r="T6">
        <f t="shared" si="1"/>
        <v>9.2415999999998541E-4</v>
      </c>
      <c r="U6">
        <f t="shared" si="1"/>
        <v>5.7792160000000078E-2</v>
      </c>
      <c r="V6">
        <f t="shared" si="1"/>
        <v>3.9720490000000011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3.5457999999999998</v>
      </c>
      <c r="C7">
        <f t="shared" si="0"/>
        <v>0.1124260900000001</v>
      </c>
      <c r="D7">
        <f t="shared" si="0"/>
        <v>9.1264410000000157E-2</v>
      </c>
      <c r="E7">
        <f t="shared" si="0"/>
        <v>6.4872090000000077E-2</v>
      </c>
      <c r="F7">
        <f t="shared" si="0"/>
        <v>3.0140099999999945E-3</v>
      </c>
      <c r="G7">
        <f t="shared" si="0"/>
        <v>3.441024999999992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1682999999999999</v>
      </c>
      <c r="Q7">
        <f t="shared" si="1"/>
        <v>4.8796809999999947E-2</v>
      </c>
      <c r="R7">
        <f t="shared" si="1"/>
        <v>2.4800399999999846E-3</v>
      </c>
      <c r="S7">
        <f t="shared" si="1"/>
        <v>1.5575040000000005E-2</v>
      </c>
      <c r="T7">
        <f t="shared" si="1"/>
        <v>0.15649935999999995</v>
      </c>
      <c r="U7">
        <f t="shared" si="1"/>
        <v>0.12567024999999987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3.8811</v>
      </c>
      <c r="C8">
        <f t="shared" si="0"/>
        <v>1.1022399999999931E-3</v>
      </c>
      <c r="D8">
        <f t="shared" si="0"/>
        <v>6.4963600000000005E-3</v>
      </c>
      <c r="E8">
        <f t="shared" si="0"/>
        <v>7.862416000000011E-2</v>
      </c>
      <c r="F8">
        <f t="shared" si="0"/>
        <v>0.27123263999999991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2.9474</v>
      </c>
      <c r="Q8">
        <f t="shared" si="1"/>
        <v>2.927521000000001E-2</v>
      </c>
      <c r="R8">
        <f t="shared" si="1"/>
        <v>9.2352099999999712E-3</v>
      </c>
      <c r="S8">
        <f t="shared" si="1"/>
        <v>3.0520090000000027E-2</v>
      </c>
      <c r="T8">
        <f t="shared" si="1"/>
        <v>1.7848959999999983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3.8479000000000001</v>
      </c>
      <c r="C9">
        <f t="shared" si="0"/>
        <v>2.2467600000000104E-3</v>
      </c>
      <c r="D9">
        <f t="shared" si="0"/>
        <v>6.1107840000000149E-2</v>
      </c>
      <c r="E9">
        <f t="shared" si="0"/>
        <v>0.23775376000000004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1185</v>
      </c>
      <c r="Q9">
        <f t="shared" si="1"/>
        <v>5.6250000000000267E-3</v>
      </c>
      <c r="R9">
        <f t="shared" si="1"/>
        <v>0.11957764000000007</v>
      </c>
      <c r="S9">
        <f t="shared" si="1"/>
        <v>9.2842089999999988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3.8005</v>
      </c>
      <c r="C10">
        <f t="shared" si="0"/>
        <v>3.992004000000008E-2</v>
      </c>
      <c r="D10">
        <f t="shared" si="0"/>
        <v>0.1937760399999999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0434999999999999</v>
      </c>
      <c r="Q10">
        <f t="shared" si="1"/>
        <v>7.3332639999999963E-2</v>
      </c>
      <c r="R10">
        <f t="shared" si="1"/>
        <v>5.2762089999999907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3.6006999999999998</v>
      </c>
      <c r="C11">
        <f t="shared" si="0"/>
        <v>5.779215999999987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2.7726999999999999</v>
      </c>
      <c r="Q11">
        <f t="shared" si="1"/>
        <v>1.6892100000000113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3.3603000000000001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2.8138000000000001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7.0547711999999957E-2</v>
      </c>
      <c r="E14" t="s">
        <v>6</v>
      </c>
      <c r="F14">
        <f>MEDIAN(C2:L12)</f>
        <v>3.441024999999992E-2</v>
      </c>
      <c r="Q14" t="s">
        <v>2</v>
      </c>
      <c r="R14">
        <f>AVERAGE(Q2:Z12)</f>
        <v>6.6412571999999989E-2</v>
      </c>
      <c r="S14" t="s">
        <v>6</v>
      </c>
      <c r="T14">
        <f>MEDIAN(Q2:Z12)</f>
        <v>3.9720490000000011E-2</v>
      </c>
    </row>
    <row r="15" spans="1:26">
      <c r="C15" t="s">
        <v>3</v>
      </c>
      <c r="D15">
        <f>_xlfn.STDEV.P(C2:L12)</f>
        <v>8.8584917010618644E-2</v>
      </c>
      <c r="Q15" t="s">
        <v>3</v>
      </c>
      <c r="R15">
        <f>_xlfn.STDEV.P(Q2:Z12)</f>
        <v>7.9878334891901256E-2</v>
      </c>
    </row>
    <row r="17" spans="1:4">
      <c r="C17" t="s">
        <v>4</v>
      </c>
      <c r="D17">
        <f>TTEST(C2:L12,Q2:Z12,2,3)</f>
        <v>0.79940421853241417</v>
      </c>
    </row>
    <row r="18" spans="1:4">
      <c r="C18" t="s">
        <v>5</v>
      </c>
      <c r="D18">
        <f>TTEST(C2:L12,Q2:Z12,2,2)</f>
        <v>0.79939907645098884</v>
      </c>
    </row>
    <row r="19" spans="1:4">
      <c r="C19" t="s">
        <v>8</v>
      </c>
      <c r="D19" s="1">
        <v>0.74760000000000004</v>
      </c>
    </row>
    <row r="21" spans="1:4">
      <c r="A21" t="s">
        <v>9</v>
      </c>
    </row>
    <row r="22" spans="1:4">
      <c r="A22" t="s">
        <v>7</v>
      </c>
      <c r="B22" t="s">
        <v>1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0157999999999996</v>
      </c>
      <c r="C2">
        <f t="shared" ref="C2:L12" si="0">IF(LOOKUP($A2+C$1,$A:$A)=$A2+C$1,POWER(LOOKUP($A2+C$1,$A:$A,$B:$B)-$B2,2),"")</f>
        <v>5.8177439999999608E-2</v>
      </c>
      <c r="D2">
        <f t="shared" si="0"/>
        <v>6.2600039999999774E-2</v>
      </c>
      <c r="E2">
        <f t="shared" si="0"/>
        <v>0.26388768999999912</v>
      </c>
      <c r="F2">
        <f t="shared" si="0"/>
        <v>0.10876803999999977</v>
      </c>
      <c r="G2">
        <f t="shared" si="0"/>
        <v>4.4943999999999894E-2</v>
      </c>
      <c r="H2">
        <f t="shared" si="0"/>
        <v>6.885375999999975E-2</v>
      </c>
      <c r="I2">
        <f t="shared" si="0"/>
        <v>0.13454223999999967</v>
      </c>
      <c r="J2">
        <f t="shared" si="0"/>
        <v>5.9243559999999702E-2</v>
      </c>
      <c r="K2">
        <f t="shared" si="0"/>
        <v>6.2500000000001779E-4</v>
      </c>
      <c r="L2">
        <f t="shared" si="0"/>
        <v>0.14356520999999983</v>
      </c>
      <c r="O2">
        <v>1</v>
      </c>
      <c r="P2">
        <v>4.9537000000000004</v>
      </c>
      <c r="Q2">
        <f t="shared" ref="Q2:Z12" si="1">IF(LOOKUP($O2+Q$1,$O:$O)=$O2+Q$1,POWER(LOOKUP($O2+Q$1,$O:$O,$P:$P)-$P2,2),"")</f>
        <v>9.6099999999998108E-4</v>
      </c>
      <c r="R2">
        <f t="shared" si="1"/>
        <v>3.5910250000000254E-2</v>
      </c>
      <c r="S2">
        <f t="shared" si="1"/>
        <v>3.3988900000000021E-3</v>
      </c>
      <c r="T2">
        <f t="shared" si="1"/>
        <v>1.3924000000000077E-2</v>
      </c>
      <c r="U2">
        <f t="shared" si="1"/>
        <v>1.3479210000000073E-2</v>
      </c>
      <c r="V2">
        <f t="shared" si="1"/>
        <v>3.1364410000000092E-2</v>
      </c>
      <c r="W2">
        <f t="shared" si="1"/>
        <v>2.6244000000001411E-4</v>
      </c>
      <c r="X2">
        <f t="shared" si="1"/>
        <v>2.7562500000000226E-3</v>
      </c>
      <c r="Y2">
        <f t="shared" si="1"/>
        <v>9.3636000000003839E-4</v>
      </c>
      <c r="Z2">
        <f t="shared" si="1"/>
        <v>4.1290239999999929E-2</v>
      </c>
    </row>
    <row r="3" spans="1:26">
      <c r="A3">
        <v>2</v>
      </c>
      <c r="B3">
        <v>4.7746000000000004</v>
      </c>
      <c r="C3">
        <f t="shared" si="0"/>
        <v>8.1000000000006143E-5</v>
      </c>
      <c r="D3">
        <f t="shared" si="0"/>
        <v>7.4256249999999982E-2</v>
      </c>
      <c r="E3">
        <f t="shared" si="0"/>
        <v>7.8499600000000811E-3</v>
      </c>
      <c r="F3">
        <f t="shared" si="0"/>
        <v>8.5263999999996779E-4</v>
      </c>
      <c r="G3">
        <f t="shared" si="0"/>
        <v>4.4944000000001399E-4</v>
      </c>
      <c r="H3">
        <f t="shared" si="0"/>
        <v>1.5775360000000096E-2</v>
      </c>
      <c r="I3">
        <f t="shared" si="0"/>
        <v>4.8400000000008879E-6</v>
      </c>
      <c r="J3">
        <f t="shared" si="0"/>
        <v>7.0862439999999763E-2</v>
      </c>
      <c r="K3">
        <f t="shared" si="0"/>
        <v>1.8961290000000165E-2</v>
      </c>
      <c r="L3" t="str">
        <f t="shared" si="0"/>
        <v/>
      </c>
      <c r="O3">
        <v>2</v>
      </c>
      <c r="P3">
        <v>4.9847000000000001</v>
      </c>
      <c r="Q3">
        <f t="shared" si="1"/>
        <v>4.8620250000000156E-2</v>
      </c>
      <c r="R3">
        <f t="shared" si="1"/>
        <v>7.9744899999999487E-3</v>
      </c>
      <c r="S3">
        <f t="shared" si="1"/>
        <v>2.2201000000000005E-2</v>
      </c>
      <c r="T3">
        <f t="shared" si="1"/>
        <v>2.1638410000000004E-2</v>
      </c>
      <c r="U3">
        <f t="shared" si="1"/>
        <v>4.3305609999999981E-2</v>
      </c>
      <c r="V3">
        <f t="shared" si="1"/>
        <v>2.2278400000000122E-3</v>
      </c>
      <c r="W3">
        <f t="shared" si="1"/>
        <v>6.9722499999999845E-3</v>
      </c>
      <c r="X3">
        <f t="shared" si="1"/>
        <v>3.7945600000000397E-3</v>
      </c>
      <c r="Y3">
        <f t="shared" si="1"/>
        <v>2.9652840000000045E-2</v>
      </c>
      <c r="Z3" t="str">
        <f t="shared" si="1"/>
        <v/>
      </c>
    </row>
    <row r="4" spans="1:26">
      <c r="A4">
        <v>3</v>
      </c>
      <c r="B4">
        <v>4.7656000000000001</v>
      </c>
      <c r="C4">
        <f t="shared" si="0"/>
        <v>6.9432249999999807E-2</v>
      </c>
      <c r="D4">
        <f t="shared" si="0"/>
        <v>6.3361600000000186E-3</v>
      </c>
      <c r="E4">
        <f t="shared" si="0"/>
        <v>1.4592399999999838E-3</v>
      </c>
      <c r="F4">
        <f t="shared" si="0"/>
        <v>1.4883999999999972E-4</v>
      </c>
      <c r="G4">
        <f t="shared" si="0"/>
        <v>1.3595560000000008E-2</v>
      </c>
      <c r="H4">
        <f t="shared" si="0"/>
        <v>4.6240000000001895E-5</v>
      </c>
      <c r="I4">
        <f t="shared" si="0"/>
        <v>7.5735039999999934E-2</v>
      </c>
      <c r="J4">
        <f t="shared" si="0"/>
        <v>1.6563690000000065E-2</v>
      </c>
      <c r="K4" t="str">
        <f t="shared" si="0"/>
        <v/>
      </c>
      <c r="L4" t="str">
        <f t="shared" si="0"/>
        <v/>
      </c>
      <c r="O4">
        <v>3</v>
      </c>
      <c r="P4">
        <v>4.7641999999999998</v>
      </c>
      <c r="Q4">
        <f t="shared" si="1"/>
        <v>1.721344000000017E-2</v>
      </c>
      <c r="R4">
        <f t="shared" si="1"/>
        <v>5.112250000000049E-3</v>
      </c>
      <c r="S4">
        <f t="shared" si="1"/>
        <v>5.3875600000000516E-3</v>
      </c>
      <c r="T4">
        <f t="shared" si="1"/>
        <v>1.5376000000001018E-4</v>
      </c>
      <c r="U4">
        <f t="shared" si="1"/>
        <v>3.0032890000000079E-2</v>
      </c>
      <c r="V4">
        <f t="shared" si="1"/>
        <v>1.8769000000000126E-2</v>
      </c>
      <c r="W4">
        <f t="shared" si="1"/>
        <v>2.5249210000000012E-2</v>
      </c>
      <c r="X4">
        <f t="shared" si="1"/>
        <v>0.15421329000000039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4.5021000000000004</v>
      </c>
      <c r="C5">
        <f t="shared" si="0"/>
        <v>3.3819209999999822E-2</v>
      </c>
      <c r="D5">
        <f t="shared" si="0"/>
        <v>9.1022889999999648E-2</v>
      </c>
      <c r="E5">
        <f t="shared" si="0"/>
        <v>6.3151689999999816E-2</v>
      </c>
      <c r="F5">
        <f t="shared" si="0"/>
        <v>2.1579609999999878E-2</v>
      </c>
      <c r="G5">
        <f t="shared" si="0"/>
        <v>7.3062089999999871E-2</v>
      </c>
      <c r="H5">
        <f t="shared" si="0"/>
        <v>0.29019768999999945</v>
      </c>
      <c r="I5">
        <f t="shared" si="0"/>
        <v>1.8171039999999829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4.8954000000000004</v>
      </c>
      <c r="Q5">
        <f t="shared" si="1"/>
        <v>3.5640900000000367E-3</v>
      </c>
      <c r="R5">
        <f t="shared" si="1"/>
        <v>3.3408400000000341E-3</v>
      </c>
      <c r="S5">
        <f t="shared" si="1"/>
        <v>1.4113440000000057E-2</v>
      </c>
      <c r="T5">
        <f t="shared" si="1"/>
        <v>1.7724099999999647E-3</v>
      </c>
      <c r="U5">
        <f t="shared" si="1"/>
        <v>3.363999999999774E-5</v>
      </c>
      <c r="V5">
        <f t="shared" si="1"/>
        <v>7.6728999999996629E-4</v>
      </c>
      <c r="W5">
        <f t="shared" si="1"/>
        <v>6.8382249999999922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6859999999999999</v>
      </c>
      <c r="C6">
        <f t="shared" si="0"/>
        <v>1.3876839999999977E-2</v>
      </c>
      <c r="D6">
        <f t="shared" si="0"/>
        <v>4.5427600000000172E-3</v>
      </c>
      <c r="E6">
        <f t="shared" si="0"/>
        <v>1.3689999999999941E-3</v>
      </c>
      <c r="F6">
        <f t="shared" si="0"/>
        <v>7.4649600000000439E-3</v>
      </c>
      <c r="G6">
        <f t="shared" si="0"/>
        <v>0.12588304</v>
      </c>
      <c r="H6">
        <f t="shared" si="0"/>
        <v>2.4108100000000141E-3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4.8357000000000001</v>
      </c>
      <c r="Q6">
        <f t="shared" si="1"/>
        <v>3.6100000000000484E-6</v>
      </c>
      <c r="R6">
        <f t="shared" si="1"/>
        <v>3.4928099999999916E-3</v>
      </c>
      <c r="S6">
        <f t="shared" si="1"/>
        <v>1.0363239999999978E-2</v>
      </c>
      <c r="T6">
        <f t="shared" si="1"/>
        <v>4.2902500000000145E-3</v>
      </c>
      <c r="U6">
        <f t="shared" si="1"/>
        <v>7.6387599999999476E-3</v>
      </c>
      <c r="V6">
        <f t="shared" si="1"/>
        <v>0.1031694400000001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8037999999999998</v>
      </c>
      <c r="C7">
        <f t="shared" si="0"/>
        <v>2.5401599999999775E-3</v>
      </c>
      <c r="D7">
        <f t="shared" si="0"/>
        <v>2.3963039999999946E-2</v>
      </c>
      <c r="E7">
        <f t="shared" si="0"/>
        <v>9.8595999999997802E-4</v>
      </c>
      <c r="F7">
        <f t="shared" si="0"/>
        <v>5.6169000000000045E-2</v>
      </c>
      <c r="G7">
        <f t="shared" si="0"/>
        <v>2.7855610000000017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8376000000000001</v>
      </c>
      <c r="Q7">
        <f t="shared" si="1"/>
        <v>3.720999999999993E-3</v>
      </c>
      <c r="R7">
        <f t="shared" si="1"/>
        <v>9.9800099999999749E-3</v>
      </c>
      <c r="S7">
        <f t="shared" si="1"/>
        <v>4.0449600000000132E-3</v>
      </c>
      <c r="T7">
        <f t="shared" si="1"/>
        <v>7.3102499999999461E-3</v>
      </c>
      <c r="U7">
        <f t="shared" si="1"/>
        <v>0.10195249000000009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7534000000000001</v>
      </c>
      <c r="C8">
        <f t="shared" si="0"/>
        <v>1.0899360000000011E-2</v>
      </c>
      <c r="D8">
        <f t="shared" si="0"/>
        <v>3.6100000000000487E-4</v>
      </c>
      <c r="E8">
        <f t="shared" si="0"/>
        <v>8.2598759999999924E-2</v>
      </c>
      <c r="F8">
        <f t="shared" si="0"/>
        <v>1.3572250000000063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7766000000000002</v>
      </c>
      <c r="Q8">
        <f t="shared" si="1"/>
        <v>2.5888809999999943E-2</v>
      </c>
      <c r="R8">
        <f t="shared" si="1"/>
        <v>1.5525160000000012E-2</v>
      </c>
      <c r="S8">
        <f t="shared" si="1"/>
        <v>2.1462249999999891E-2</v>
      </c>
      <c r="T8">
        <f t="shared" si="1"/>
        <v>0.14462809000000007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649</v>
      </c>
      <c r="C9">
        <f t="shared" si="0"/>
        <v>1.5227560000000043E-2</v>
      </c>
      <c r="D9">
        <f t="shared" si="0"/>
        <v>0.15350723999999993</v>
      </c>
      <c r="E9">
        <f t="shared" si="0"/>
        <v>1.4641000000000537E-4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9375</v>
      </c>
      <c r="Q9">
        <f t="shared" si="1"/>
        <v>1.3176899999999838E-3</v>
      </c>
      <c r="R9">
        <f t="shared" si="1"/>
        <v>2.073600000000055E-4</v>
      </c>
      <c r="S9">
        <f t="shared" si="1"/>
        <v>4.8136360000000114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7724000000000002</v>
      </c>
      <c r="C10">
        <f t="shared" si="0"/>
        <v>7.2038559999999863E-2</v>
      </c>
      <c r="D10">
        <f t="shared" si="0"/>
        <v>1.8360250000000109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4.9012000000000002</v>
      </c>
      <c r="Q10">
        <f t="shared" si="1"/>
        <v>4.7960999999998189E-4</v>
      </c>
      <c r="R10">
        <f t="shared" si="1"/>
        <v>6.5382490000000015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5.0407999999999999</v>
      </c>
      <c r="C11">
        <f t="shared" si="0"/>
        <v>0.16313521000000011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4.9230999999999998</v>
      </c>
      <c r="Q11">
        <f t="shared" si="1"/>
        <v>5.4662440000000215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6368999999999998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5.1569000000000003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4.9191440363636277E-2</v>
      </c>
      <c r="E14" t="s">
        <v>6</v>
      </c>
      <c r="F14">
        <f>MEDIAN(C2:L12)</f>
        <v>1.8961290000000165E-2</v>
      </c>
      <c r="Q14" t="s">
        <v>2</v>
      </c>
      <c r="R14">
        <f>AVERAGE(Q2:Z12)</f>
        <v>2.3862413454545491E-2</v>
      </c>
      <c r="S14" t="s">
        <v>6</v>
      </c>
      <c r="T14">
        <f>MEDIAN(Q2:Z12)</f>
        <v>9.9800099999999749E-3</v>
      </c>
    </row>
    <row r="15" spans="1:26">
      <c r="C15" t="s">
        <v>3</v>
      </c>
      <c r="D15">
        <f>_xlfn.STDEV.P(C2:L12)</f>
        <v>6.2434404337061489E-2</v>
      </c>
      <c r="Q15" t="s">
        <v>3</v>
      </c>
      <c r="R15">
        <f>_xlfn.STDEV.P(Q2:Z12)</f>
        <v>3.3974616337194188E-2</v>
      </c>
    </row>
    <row r="17" spans="1:4">
      <c r="C17" t="s">
        <v>4</v>
      </c>
      <c r="D17">
        <f>TTEST(C2:L12,Q2:Z12,2,3)</f>
        <v>1.0484735686362044E-2</v>
      </c>
    </row>
    <row r="18" spans="1:4">
      <c r="C18" t="s">
        <v>5</v>
      </c>
      <c r="D18">
        <f>TTEST(C2:L12,Q2:Z12,2,2)</f>
        <v>1.0097340024133398E-2</v>
      </c>
    </row>
    <row r="19" spans="1:4">
      <c r="C19" t="s">
        <v>8</v>
      </c>
      <c r="D19" s="1">
        <v>9.5180000000000004E-3</v>
      </c>
    </row>
    <row r="21" spans="1:4">
      <c r="A21" t="s">
        <v>9</v>
      </c>
    </row>
    <row r="22" spans="1:4">
      <c r="A22" t="s">
        <v>7</v>
      </c>
      <c r="B22" t="s">
        <v>1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3" max="3" width="10.28515625" bestFit="1" customWidth="1"/>
    <col min="4" max="4" width="12" bestFit="1" customWidth="1"/>
    <col min="13" max="13" width="9.5703125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3.5095000000000001</v>
      </c>
      <c r="C2">
        <f t="shared" ref="C2:L12" si="0">IF(LOOKUP($A2+C$1,$A:$A)=$A2+C$1,POWER(LOOKUP($A2+C$1,$A:$A,$B:$B)-$B2,2),"")</f>
        <v>1.3340249999999986E-2</v>
      </c>
      <c r="D2">
        <f t="shared" si="0"/>
        <v>9.2352099999999712E-3</v>
      </c>
      <c r="E2">
        <f t="shared" si="0"/>
        <v>1.3548960000000014E-2</v>
      </c>
      <c r="F2">
        <f t="shared" si="0"/>
        <v>1.421290000000005E-3</v>
      </c>
      <c r="G2">
        <f t="shared" si="0"/>
        <v>2.9268100000000041E-3</v>
      </c>
      <c r="H2">
        <f t="shared" si="0"/>
        <v>2.0563560000000057E-2</v>
      </c>
      <c r="I2">
        <f t="shared" si="0"/>
        <v>1.6641000000000344E-4</v>
      </c>
      <c r="J2">
        <f t="shared" si="0"/>
        <v>0.10144225000000015</v>
      </c>
      <c r="K2">
        <f t="shared" si="0"/>
        <v>0.24860196000000015</v>
      </c>
      <c r="L2">
        <f t="shared" si="0"/>
        <v>0.46607929000000009</v>
      </c>
      <c r="O2">
        <v>1</v>
      </c>
      <c r="P2">
        <v>2.8704999999999998</v>
      </c>
      <c r="Q2">
        <f t="shared" ref="Q2:Z12" si="1">IF(LOOKUP($O2+Q$1,$O:$O)=$O2+Q$1,POWER(LOOKUP($O2+Q$1,$O:$O,$P:$P)-$P2,2),"")</f>
        <v>0.14592399999999975</v>
      </c>
      <c r="R2">
        <f t="shared" si="1"/>
        <v>4.2890409999999844E-2</v>
      </c>
      <c r="S2">
        <f t="shared" si="1"/>
        <v>4.7567609999999885E-2</v>
      </c>
      <c r="T2">
        <f t="shared" si="1"/>
        <v>6.1503999999999892E-2</v>
      </c>
      <c r="U2">
        <f t="shared" si="1"/>
        <v>2.6797689999999985E-2</v>
      </c>
      <c r="V2">
        <f t="shared" si="1"/>
        <v>2.3043239999999913E-2</v>
      </c>
      <c r="W2">
        <f t="shared" si="1"/>
        <v>2.1963239999999901E-2</v>
      </c>
      <c r="X2">
        <f t="shared" si="1"/>
        <v>2.9583999999999899E-2</v>
      </c>
      <c r="Y2">
        <f t="shared" si="1"/>
        <v>1.210000000000222E-6</v>
      </c>
      <c r="Z2">
        <f t="shared" si="1"/>
        <v>8.7143039999999949E-2</v>
      </c>
    </row>
    <row r="3" spans="1:26">
      <c r="A3">
        <v>2</v>
      </c>
      <c r="B3">
        <v>3.625</v>
      </c>
      <c r="C3">
        <f t="shared" si="0"/>
        <v>3.7636000000000326E-4</v>
      </c>
      <c r="D3">
        <f t="shared" si="0"/>
        <v>8.1000000000022126E-7</v>
      </c>
      <c r="E3">
        <f t="shared" si="0"/>
        <v>6.0528399999999795E-3</v>
      </c>
      <c r="F3">
        <f t="shared" si="0"/>
        <v>2.876415999999999E-2</v>
      </c>
      <c r="G3">
        <f t="shared" si="0"/>
        <v>6.7029210000000061E-2</v>
      </c>
      <c r="H3">
        <f t="shared" si="0"/>
        <v>1.6486560000000018E-2</v>
      </c>
      <c r="I3">
        <f t="shared" si="0"/>
        <v>0.18835600000000013</v>
      </c>
      <c r="J3">
        <f t="shared" si="0"/>
        <v>0.37711881000000014</v>
      </c>
      <c r="K3">
        <f t="shared" si="0"/>
        <v>0.63712323999999998</v>
      </c>
      <c r="L3" t="str">
        <f t="shared" si="0"/>
        <v/>
      </c>
      <c r="O3">
        <v>2</v>
      </c>
      <c r="P3">
        <v>2.4885000000000002</v>
      </c>
      <c r="Q3">
        <f t="shared" si="1"/>
        <v>3.0590010000000018E-2</v>
      </c>
      <c r="R3">
        <f t="shared" si="1"/>
        <v>2.6863209999999978E-2</v>
      </c>
      <c r="S3">
        <f t="shared" si="1"/>
        <v>1.7955999999999972E-2</v>
      </c>
      <c r="T3">
        <f t="shared" si="1"/>
        <v>4.7654889999999873E-2</v>
      </c>
      <c r="U3">
        <f t="shared" si="1"/>
        <v>5.2992039999999983E-2</v>
      </c>
      <c r="V3">
        <f t="shared" si="1"/>
        <v>5.4662440000000007E-2</v>
      </c>
      <c r="W3">
        <f t="shared" si="1"/>
        <v>4.4099999999999986E-2</v>
      </c>
      <c r="X3">
        <f t="shared" si="1"/>
        <v>0.14676560999999982</v>
      </c>
      <c r="Y3">
        <f t="shared" si="1"/>
        <v>7.5342399999999594E-3</v>
      </c>
      <c r="Z3" t="str">
        <f t="shared" si="1"/>
        <v/>
      </c>
    </row>
    <row r="4" spans="1:26">
      <c r="A4">
        <v>3</v>
      </c>
      <c r="B4">
        <v>3.6055999999999999</v>
      </c>
      <c r="C4">
        <f t="shared" si="0"/>
        <v>4.120900000000084E-4</v>
      </c>
      <c r="D4">
        <f t="shared" si="0"/>
        <v>3.4105599999999748E-3</v>
      </c>
      <c r="E4">
        <f t="shared" si="0"/>
        <v>2.2560039999999965E-2</v>
      </c>
      <c r="F4">
        <f t="shared" si="0"/>
        <v>5.7360250000000022E-2</v>
      </c>
      <c r="G4">
        <f t="shared" si="0"/>
        <v>1.1880999999999997E-2</v>
      </c>
      <c r="H4">
        <f t="shared" si="0"/>
        <v>0.17189316000000007</v>
      </c>
      <c r="I4">
        <f t="shared" si="0"/>
        <v>0.35366808999999999</v>
      </c>
      <c r="J4">
        <f t="shared" si="0"/>
        <v>0.60652943999999986</v>
      </c>
      <c r="K4" t="str">
        <f t="shared" si="0"/>
        <v/>
      </c>
      <c r="L4" t="str">
        <f t="shared" si="0"/>
        <v/>
      </c>
      <c r="O4">
        <v>3</v>
      </c>
      <c r="P4">
        <v>2.6634000000000002</v>
      </c>
      <c r="Q4">
        <f t="shared" si="1"/>
        <v>1.2100000000000266E-4</v>
      </c>
      <c r="R4">
        <f t="shared" si="1"/>
        <v>1.6728100000000131E-3</v>
      </c>
      <c r="S4">
        <f t="shared" si="1"/>
        <v>1.8835599999999706E-3</v>
      </c>
      <c r="T4">
        <f t="shared" si="1"/>
        <v>3.0580899999999894E-3</v>
      </c>
      <c r="U4">
        <f t="shared" si="1"/>
        <v>3.4692099999999943E-3</v>
      </c>
      <c r="V4">
        <f t="shared" si="1"/>
        <v>1.2320099999999937E-3</v>
      </c>
      <c r="W4">
        <f t="shared" si="1"/>
        <v>4.3347239999999884E-2</v>
      </c>
      <c r="X4">
        <f t="shared" si="1"/>
        <v>7.7616100000000507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6259000000000001</v>
      </c>
      <c r="C5">
        <f t="shared" si="0"/>
        <v>6.1936899999999991E-3</v>
      </c>
      <c r="D5">
        <f t="shared" si="0"/>
        <v>2.9070250000000034E-2</v>
      </c>
      <c r="E5">
        <f t="shared" si="0"/>
        <v>6.7496040000000132E-2</v>
      </c>
      <c r="F5">
        <f t="shared" si="0"/>
        <v>1.6718490000000051E-2</v>
      </c>
      <c r="G5">
        <f t="shared" si="0"/>
        <v>0.18913801000000025</v>
      </c>
      <c r="H5">
        <f t="shared" si="0"/>
        <v>0.37822500000000026</v>
      </c>
      <c r="I5">
        <f t="shared" si="0"/>
        <v>0.638560810000000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2.6524000000000001</v>
      </c>
      <c r="Q5">
        <f t="shared" si="1"/>
        <v>8.9401000000000226E-4</v>
      </c>
      <c r="R5">
        <f t="shared" si="1"/>
        <v>2.9593599999999764E-3</v>
      </c>
      <c r="S5">
        <f t="shared" si="1"/>
        <v>4.3956900000000033E-3</v>
      </c>
      <c r="T5">
        <f t="shared" si="1"/>
        <v>4.8860100000000101E-3</v>
      </c>
      <c r="U5">
        <f t="shared" si="1"/>
        <v>2.1252100000000028E-3</v>
      </c>
      <c r="V5">
        <f t="shared" si="1"/>
        <v>4.8048639999999927E-2</v>
      </c>
      <c r="W5">
        <f t="shared" si="1"/>
        <v>5.9444100000000258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3.5472000000000001</v>
      </c>
      <c r="C6">
        <f t="shared" si="0"/>
        <v>8.4272400000000199E-3</v>
      </c>
      <c r="D6">
        <f t="shared" si="0"/>
        <v>3.2797210000000097E-2</v>
      </c>
      <c r="E6">
        <f t="shared" si="0"/>
        <v>2.5603600000000202E-3</v>
      </c>
      <c r="F6">
        <f t="shared" si="0"/>
        <v>0.1268784400000002</v>
      </c>
      <c r="G6">
        <f t="shared" si="0"/>
        <v>0.28761769000000026</v>
      </c>
      <c r="H6">
        <f t="shared" si="0"/>
        <v>0.51897616000000024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2.6225000000000001</v>
      </c>
      <c r="Q6">
        <f t="shared" si="1"/>
        <v>7.1064899999999697E-3</v>
      </c>
      <c r="R6">
        <f t="shared" si="1"/>
        <v>9.2544400000000113E-3</v>
      </c>
      <c r="S6">
        <f t="shared" si="1"/>
        <v>9.9600400000000224E-3</v>
      </c>
      <c r="T6">
        <f t="shared" si="1"/>
        <v>5.7760000000000103E-3</v>
      </c>
      <c r="U6">
        <f t="shared" si="1"/>
        <v>6.2050809999999935E-2</v>
      </c>
      <c r="V6">
        <f t="shared" si="1"/>
        <v>2.2278400000000122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3.4554</v>
      </c>
      <c r="C7">
        <f t="shared" si="0"/>
        <v>7.9744900000000285E-3</v>
      </c>
      <c r="D7">
        <f t="shared" si="0"/>
        <v>1.6974399999999921E-3</v>
      </c>
      <c r="E7">
        <f t="shared" si="0"/>
        <v>6.9907360000000099E-2</v>
      </c>
      <c r="F7">
        <f t="shared" si="0"/>
        <v>0.1975802500000001</v>
      </c>
      <c r="G7">
        <f t="shared" si="0"/>
        <v>0.39513796000000007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2.7067999999999999</v>
      </c>
      <c r="Q7">
        <f t="shared" si="1"/>
        <v>1.4161000000000579E-4</v>
      </c>
      <c r="R7">
        <f t="shared" si="1"/>
        <v>2.4025000000000904E-4</v>
      </c>
      <c r="S7">
        <f t="shared" si="1"/>
        <v>6.8889999999995879E-5</v>
      </c>
      <c r="T7">
        <f t="shared" si="1"/>
        <v>2.715904000000002E-2</v>
      </c>
      <c r="U7">
        <f t="shared" si="1"/>
        <v>1.7292249999999988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3.3660999999999999</v>
      </c>
      <c r="C8">
        <f t="shared" si="0"/>
        <v>1.7030250000000014E-2</v>
      </c>
      <c r="D8">
        <f t="shared" si="0"/>
        <v>3.0660010000000012E-2</v>
      </c>
      <c r="E8">
        <f t="shared" si="0"/>
        <v>0.12616703999999998</v>
      </c>
      <c r="F8">
        <f t="shared" si="0"/>
        <v>0.2908444899999999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2.7187000000000001</v>
      </c>
      <c r="Q8">
        <f t="shared" si="1"/>
        <v>1.2960000000000343E-5</v>
      </c>
      <c r="R8">
        <f t="shared" si="1"/>
        <v>4.0803999999999981E-4</v>
      </c>
      <c r="S8">
        <f t="shared" si="1"/>
        <v>2.3378409999999943E-2</v>
      </c>
      <c r="T8">
        <f t="shared" si="1"/>
        <v>2.0563560000000057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3.4965999999999999</v>
      </c>
      <c r="C9">
        <f t="shared" si="0"/>
        <v>9.3391360000000062E-2</v>
      </c>
      <c r="D9">
        <f t="shared" si="0"/>
        <v>0.23590449000000002</v>
      </c>
      <c r="E9">
        <f t="shared" si="0"/>
        <v>0.44863203999999995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2.7223000000000002</v>
      </c>
      <c r="Q9">
        <f t="shared" si="1"/>
        <v>5.6644000000000204E-4</v>
      </c>
      <c r="R9">
        <f t="shared" si="1"/>
        <v>2.229048999999993E-2</v>
      </c>
      <c r="S9">
        <f t="shared" si="1"/>
        <v>2.1609000000000073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3.1909999999999998</v>
      </c>
      <c r="C10">
        <f t="shared" si="0"/>
        <v>3.2436009999999973E-2</v>
      </c>
      <c r="D10">
        <f t="shared" si="0"/>
        <v>0.13264163999999989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2.6985000000000001</v>
      </c>
      <c r="Q10">
        <f t="shared" si="1"/>
        <v>2.9963609999999936E-2</v>
      </c>
      <c r="R10">
        <f t="shared" si="1"/>
        <v>1.5178240000000049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3.0108999999999999</v>
      </c>
      <c r="C11">
        <f t="shared" si="0"/>
        <v>3.3892809999999975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2.8715999999999999</v>
      </c>
      <c r="Q11">
        <f t="shared" si="1"/>
        <v>8.7793690000000008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2.8268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2.5752999999999999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0.14259828436363642</v>
      </c>
      <c r="E14" t="s">
        <v>6</v>
      </c>
      <c r="F14">
        <f>MEDIAN(C2:L12)</f>
        <v>3.3892809999999975E-2</v>
      </c>
      <c r="Q14" t="s">
        <v>2</v>
      </c>
      <c r="R14">
        <f>AVERAGE(Q2:Z12)</f>
        <v>2.5643233454545424E-2</v>
      </c>
      <c r="S14" t="s">
        <v>6</v>
      </c>
      <c r="T14">
        <f>MEDIAN(Q2:Z12)</f>
        <v>1.7292249999999988E-2</v>
      </c>
    </row>
    <row r="15" spans="1:26">
      <c r="C15" t="s">
        <v>3</v>
      </c>
      <c r="D15">
        <f>_xlfn.STDEV.P(C2:L12)</f>
        <v>0.18272923660759155</v>
      </c>
      <c r="Q15" t="s">
        <v>3</v>
      </c>
      <c r="R15">
        <f>_xlfn.STDEV.P(Q2:Z12)</f>
        <v>3.2221262321999934E-2</v>
      </c>
    </row>
    <row r="17" spans="1:4">
      <c r="C17" t="s">
        <v>4</v>
      </c>
      <c r="D17">
        <f>TTEST(C2:L12,Q2:Z12,2,3)</f>
        <v>2.1272003434157193E-5</v>
      </c>
    </row>
    <row r="18" spans="1:4">
      <c r="C18" t="s">
        <v>5</v>
      </c>
      <c r="D18">
        <f>TTEST(C2:L12,Q2:Z12,2,2)</f>
        <v>1.0163954545438095E-5</v>
      </c>
    </row>
    <row r="19" spans="1:4">
      <c r="C19" t="s">
        <v>8</v>
      </c>
      <c r="D19" s="1">
        <v>1.507E-4</v>
      </c>
    </row>
    <row r="21" spans="1:4">
      <c r="A21" t="s">
        <v>9</v>
      </c>
    </row>
    <row r="22" spans="1:4">
      <c r="A22" t="s">
        <v>7</v>
      </c>
      <c r="B22" t="s">
        <v>1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9908999999999999</v>
      </c>
      <c r="C2">
        <f t="shared" ref="C2:L12" si="0">IF(LOOKUP($A2+C$1,$A:$A)=$A2+C$1,POWER(LOOKUP($A2+C$1,$A:$A,$B:$B)-$B2,2),"")</f>
        <v>1.6321599999999993E-3</v>
      </c>
      <c r="D2">
        <f t="shared" si="0"/>
        <v>4.4756100000000543E-3</v>
      </c>
      <c r="E2">
        <f t="shared" si="0"/>
        <v>7.4528999999999831E-2</v>
      </c>
      <c r="F2">
        <f t="shared" si="0"/>
        <v>0.11999296000000002</v>
      </c>
      <c r="G2">
        <f t="shared" si="0"/>
        <v>0.26501904000000015</v>
      </c>
      <c r="H2">
        <f t="shared" si="0"/>
        <v>0.12257001000000022</v>
      </c>
      <c r="I2">
        <f t="shared" si="0"/>
        <v>0.41796225000000065</v>
      </c>
      <c r="J2">
        <f t="shared" si="0"/>
        <v>0.21874328999999978</v>
      </c>
      <c r="K2">
        <f t="shared" si="0"/>
        <v>0.19342403999999996</v>
      </c>
      <c r="L2">
        <f t="shared" si="0"/>
        <v>0.19501056000000019</v>
      </c>
      <c r="O2">
        <v>1</v>
      </c>
      <c r="P2">
        <v>6.1881000000000004</v>
      </c>
      <c r="Q2">
        <f t="shared" ref="Q2:Z12" si="1">IF(LOOKUP($O2+Q$1,$O:$O)=$O2+Q$1,POWER(LOOKUP($O2+Q$1,$O:$O,$P:$P)-$P2,2),"")</f>
        <v>0.34774608999999962</v>
      </c>
      <c r="R2">
        <f t="shared" si="1"/>
        <v>5.1983999999999891E-2</v>
      </c>
      <c r="S2">
        <f t="shared" si="1"/>
        <v>1.2365439999999844E-2</v>
      </c>
      <c r="T2">
        <f t="shared" si="1"/>
        <v>7.2738089999999672E-2</v>
      </c>
      <c r="U2">
        <f t="shared" si="1"/>
        <v>0.22137024999999952</v>
      </c>
      <c r="V2">
        <f t="shared" si="1"/>
        <v>0.36084048999999974</v>
      </c>
      <c r="W2">
        <f t="shared" si="1"/>
        <v>0.32398863999999944</v>
      </c>
      <c r="X2">
        <f t="shared" si="1"/>
        <v>0.43678880999999975</v>
      </c>
      <c r="Y2">
        <f t="shared" si="1"/>
        <v>0.28686735999999963</v>
      </c>
      <c r="Z2">
        <f t="shared" si="1"/>
        <v>0.31214568999999998</v>
      </c>
    </row>
    <row r="3" spans="1:26">
      <c r="A3">
        <v>2</v>
      </c>
      <c r="B3">
        <v>6.0312999999999999</v>
      </c>
      <c r="C3">
        <f t="shared" si="0"/>
        <v>7.0225000000002187E-4</v>
      </c>
      <c r="D3">
        <f t="shared" si="0"/>
        <v>5.4102759999999861E-2</v>
      </c>
      <c r="E3">
        <f t="shared" si="0"/>
        <v>9.3636000000000025E-2</v>
      </c>
      <c r="F3">
        <f t="shared" si="0"/>
        <v>0.22505536000000015</v>
      </c>
      <c r="G3">
        <f t="shared" si="0"/>
        <v>9.5914090000000188E-2</v>
      </c>
      <c r="H3">
        <f t="shared" si="0"/>
        <v>0.36735721000000066</v>
      </c>
      <c r="I3">
        <f t="shared" si="0"/>
        <v>0.18258528999999982</v>
      </c>
      <c r="J3">
        <f t="shared" si="0"/>
        <v>0.15952035999999997</v>
      </c>
      <c r="K3">
        <f t="shared" si="0"/>
        <v>0.16096144000000018</v>
      </c>
      <c r="L3" t="str">
        <f t="shared" si="0"/>
        <v/>
      </c>
      <c r="O3">
        <v>2</v>
      </c>
      <c r="P3">
        <v>6.7778</v>
      </c>
      <c r="Q3">
        <f t="shared" si="1"/>
        <v>0.13082688999999995</v>
      </c>
      <c r="R3">
        <f t="shared" si="1"/>
        <v>0.22896225000000037</v>
      </c>
      <c r="S3">
        <f t="shared" si="1"/>
        <v>0.10240000000000019</v>
      </c>
      <c r="T3">
        <f t="shared" si="1"/>
        <v>1.4208640000000047E-2</v>
      </c>
      <c r="U3">
        <f t="shared" si="1"/>
        <v>1.2100000000000266E-4</v>
      </c>
      <c r="V3">
        <f t="shared" si="1"/>
        <v>4.2025000000000759E-4</v>
      </c>
      <c r="W3">
        <f t="shared" si="1"/>
        <v>5.0694400000000214E-3</v>
      </c>
      <c r="X3">
        <f t="shared" si="1"/>
        <v>2.9268100000000041E-3</v>
      </c>
      <c r="Y3">
        <f t="shared" si="1"/>
        <v>9.6099999999998108E-4</v>
      </c>
      <c r="Z3" t="str">
        <f t="shared" si="1"/>
        <v/>
      </c>
    </row>
    <row r="4" spans="1:26">
      <c r="A4">
        <v>3</v>
      </c>
      <c r="B4">
        <v>6.0578000000000003</v>
      </c>
      <c r="C4">
        <f t="shared" si="0"/>
        <v>4.2477209999999703E-2</v>
      </c>
      <c r="D4">
        <f t="shared" si="0"/>
        <v>7.8120249999999794E-2</v>
      </c>
      <c r="E4">
        <f t="shared" si="0"/>
        <v>0.20061440999999977</v>
      </c>
      <c r="F4">
        <f t="shared" si="0"/>
        <v>8.0202239999999939E-2</v>
      </c>
      <c r="G4">
        <f t="shared" si="0"/>
        <v>0.33593616000000015</v>
      </c>
      <c r="H4">
        <f t="shared" si="0"/>
        <v>0.1606406399999995</v>
      </c>
      <c r="I4">
        <f t="shared" si="0"/>
        <v>0.13905440999999968</v>
      </c>
      <c r="J4">
        <f t="shared" si="0"/>
        <v>0.14040008999999987</v>
      </c>
      <c r="K4" t="str">
        <f t="shared" si="0"/>
        <v/>
      </c>
      <c r="L4" t="str">
        <f t="shared" si="0"/>
        <v/>
      </c>
      <c r="O4">
        <v>3</v>
      </c>
      <c r="P4">
        <v>6.4161000000000001</v>
      </c>
      <c r="Q4">
        <f t="shared" si="1"/>
        <v>1.3642240000000107E-2</v>
      </c>
      <c r="R4">
        <f t="shared" si="1"/>
        <v>1.7388899999999689E-3</v>
      </c>
      <c r="S4">
        <f t="shared" si="1"/>
        <v>5.8806249999999866E-2</v>
      </c>
      <c r="T4">
        <f t="shared" si="1"/>
        <v>0.13890529000000001</v>
      </c>
      <c r="U4">
        <f t="shared" si="1"/>
        <v>0.11641743999999982</v>
      </c>
      <c r="V4">
        <f t="shared" si="1"/>
        <v>0.18740241000000005</v>
      </c>
      <c r="W4">
        <f t="shared" si="1"/>
        <v>9.4617759999999926E-2</v>
      </c>
      <c r="X4">
        <f t="shared" si="1"/>
        <v>0.10936249000000015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6.2638999999999996</v>
      </c>
      <c r="C5">
        <f t="shared" si="0"/>
        <v>5.3875600000000516E-3</v>
      </c>
      <c r="D5">
        <f t="shared" si="0"/>
        <v>5.8467240000000219E-2</v>
      </c>
      <c r="E5">
        <f t="shared" si="0"/>
        <v>5.9444100000000943E-3</v>
      </c>
      <c r="F5">
        <f t="shared" si="0"/>
        <v>0.13950225000000063</v>
      </c>
      <c r="G5">
        <f t="shared" si="0"/>
        <v>3.790809000000004E-2</v>
      </c>
      <c r="H5">
        <f t="shared" si="0"/>
        <v>2.7822240000000095E-2</v>
      </c>
      <c r="I5">
        <f t="shared" si="0"/>
        <v>2.8425960000000177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6.2992999999999997</v>
      </c>
      <c r="Q5">
        <f t="shared" si="1"/>
        <v>2.5122250000000027E-2</v>
      </c>
      <c r="R5">
        <f t="shared" si="1"/>
        <v>0.12909649000000012</v>
      </c>
      <c r="S5">
        <f t="shared" si="1"/>
        <v>0.23961025000000047</v>
      </c>
      <c r="T5">
        <f t="shared" si="1"/>
        <v>0.20976400000000017</v>
      </c>
      <c r="U5">
        <f t="shared" si="1"/>
        <v>0.30217009000000056</v>
      </c>
      <c r="V5">
        <f t="shared" si="1"/>
        <v>0.18011536000000028</v>
      </c>
      <c r="W5">
        <f t="shared" si="1"/>
        <v>0.20025625000000061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6.3372999999999999</v>
      </c>
      <c r="C6">
        <f t="shared" si="0"/>
        <v>2.8358560000000036E-2</v>
      </c>
      <c r="D6">
        <f t="shared" si="0"/>
        <v>1.3690000000001914E-5</v>
      </c>
      <c r="E6">
        <f t="shared" si="0"/>
        <v>9.0060010000000287E-2</v>
      </c>
      <c r="F6">
        <f t="shared" si="0"/>
        <v>1.4713689999999937E-2</v>
      </c>
      <c r="G6">
        <f t="shared" si="0"/>
        <v>8.7235599999999861E-3</v>
      </c>
      <c r="H6">
        <f t="shared" si="0"/>
        <v>9.0630400000000326E-3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6.4577999999999998</v>
      </c>
      <c r="Q6">
        <f t="shared" si="1"/>
        <v>4.0320640000000033E-2</v>
      </c>
      <c r="R6">
        <f t="shared" si="1"/>
        <v>0.10956100000000027</v>
      </c>
      <c r="S6">
        <f t="shared" si="1"/>
        <v>8.9700250000000065E-2</v>
      </c>
      <c r="T6">
        <f t="shared" si="1"/>
        <v>0.15303744000000033</v>
      </c>
      <c r="U6">
        <f t="shared" si="1"/>
        <v>7.070281000000013E-2</v>
      </c>
      <c r="V6">
        <f t="shared" si="1"/>
        <v>8.3521000000000345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6.5057</v>
      </c>
      <c r="C7">
        <f t="shared" si="0"/>
        <v>2.712608999999995E-2</v>
      </c>
      <c r="D7">
        <f t="shared" si="0"/>
        <v>1.7344890000000099E-2</v>
      </c>
      <c r="E7">
        <f t="shared" si="0"/>
        <v>2.2184100000000343E-3</v>
      </c>
      <c r="F7">
        <f t="shared" si="0"/>
        <v>5.6250000000000267E-3</v>
      </c>
      <c r="G7">
        <f t="shared" si="0"/>
        <v>5.3582399999999898E-3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6.6585999999999999</v>
      </c>
      <c r="Q7">
        <f t="shared" si="1"/>
        <v>1.6952040000000081E-2</v>
      </c>
      <c r="R7">
        <f t="shared" si="1"/>
        <v>9.7416900000000025E-3</v>
      </c>
      <c r="S7">
        <f t="shared" si="1"/>
        <v>3.625216000000013E-2</v>
      </c>
      <c r="T7">
        <f t="shared" si="1"/>
        <v>4.2380100000000203E-3</v>
      </c>
      <c r="U7">
        <f t="shared" si="1"/>
        <v>7.7792400000000882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6.3410000000000002</v>
      </c>
      <c r="C8">
        <f t="shared" si="0"/>
        <v>8.7852960000000133E-2</v>
      </c>
      <c r="D8">
        <f t="shared" si="0"/>
        <v>1.3829759999999879E-2</v>
      </c>
      <c r="E8">
        <f t="shared" si="0"/>
        <v>8.0460899999999398E-3</v>
      </c>
      <c r="F8">
        <f t="shared" si="0"/>
        <v>8.3722499999999839E-3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6.7888000000000002</v>
      </c>
      <c r="Q8">
        <f t="shared" si="1"/>
        <v>9.9225000000001916E-4</v>
      </c>
      <c r="R8">
        <f t="shared" si="1"/>
        <v>3.6240400000000037E-3</v>
      </c>
      <c r="S8">
        <f t="shared" si="1"/>
        <v>4.2380100000000203E-3</v>
      </c>
      <c r="T8">
        <f t="shared" si="1"/>
        <v>1.7639999999999845E-3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6.6374000000000004</v>
      </c>
      <c r="C9">
        <f t="shared" si="0"/>
        <v>3.1969440000000265E-2</v>
      </c>
      <c r="D9">
        <f t="shared" si="0"/>
        <v>4.272489000000023E-2</v>
      </c>
      <c r="E9">
        <f t="shared" si="0"/>
        <v>4.1984010000000127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6.7572999999999999</v>
      </c>
      <c r="Q9">
        <f t="shared" si="1"/>
        <v>8.4088900000000612E-3</v>
      </c>
      <c r="R9">
        <f t="shared" si="1"/>
        <v>1.1289599999999901E-3</v>
      </c>
      <c r="S9">
        <f t="shared" si="1"/>
        <v>1.1024999999998971E-4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6.4585999999999997</v>
      </c>
      <c r="C10">
        <f t="shared" si="0"/>
        <v>7.7840999999998959E-4</v>
      </c>
      <c r="D10">
        <f t="shared" si="0"/>
        <v>6.8120999999997747E-4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6.8490000000000002</v>
      </c>
      <c r="Q10">
        <f t="shared" si="1"/>
        <v>1.5700090000000048E-2</v>
      </c>
      <c r="R10">
        <f t="shared" si="1"/>
        <v>1.0444839999999969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6.4306999999999999</v>
      </c>
      <c r="C11">
        <f t="shared" si="0"/>
        <v>3.240000000000885E-6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6.7237</v>
      </c>
      <c r="Q11">
        <f t="shared" si="1"/>
        <v>5.3361000000001584E-4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6.4325000000000001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6.7468000000000004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8.8708077818181866E-2</v>
      </c>
      <c r="E14" t="s">
        <v>6</v>
      </c>
      <c r="F14">
        <f>MEDIAN(C2:L12)</f>
        <v>4.272489000000023E-2</v>
      </c>
      <c r="Q14" t="s">
        <v>2</v>
      </c>
      <c r="R14">
        <f>AVERAGE(Q2:Z12)</f>
        <v>0.10160926945454546</v>
      </c>
      <c r="S14" t="s">
        <v>6</v>
      </c>
      <c r="T14">
        <f>MEDIAN(Q2:Z12)</f>
        <v>5.8806249999999866E-2</v>
      </c>
    </row>
    <row r="15" spans="1:26">
      <c r="C15" t="s">
        <v>3</v>
      </c>
      <c r="D15">
        <f>_xlfn.STDEV.P(C2:L12)</f>
        <v>9.9353042879022135E-2</v>
      </c>
      <c r="Q15" t="s">
        <v>3</v>
      </c>
      <c r="R15">
        <f>_xlfn.STDEV.P(Q2:Z12)</f>
        <v>0.11525315062546419</v>
      </c>
    </row>
    <row r="17" spans="1:4">
      <c r="C17" t="s">
        <v>4</v>
      </c>
      <c r="D17">
        <f>TTEST(C2:L12,Q2:Z12,2,3)</f>
        <v>0.53460506328857615</v>
      </c>
    </row>
    <row r="18" spans="1:4">
      <c r="C18" t="s">
        <v>5</v>
      </c>
      <c r="D18">
        <f>TTEST(C2:L12,Q2:Z12,2,2)</f>
        <v>0.5345765855681841</v>
      </c>
    </row>
    <row r="19" spans="1:4">
      <c r="C19" t="s">
        <v>8</v>
      </c>
      <c r="D19" s="1">
        <v>0.51970000000000005</v>
      </c>
    </row>
    <row r="21" spans="1:4">
      <c r="A21" t="s">
        <v>9</v>
      </c>
    </row>
    <row r="22" spans="1:4">
      <c r="A22" t="s">
        <v>7</v>
      </c>
      <c r="B22" t="s">
        <v>1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2674000000000003</v>
      </c>
      <c r="C2">
        <f t="shared" ref="C2:L12" si="0">IF(LOOKUP($A2+C$1,$A:$A)=$A2+C$1,POWER(LOOKUP($A2+C$1,$A:$A,$B:$B)-$B2,2),"")</f>
        <v>1.5288099999999584E-3</v>
      </c>
      <c r="D2">
        <f t="shared" si="0"/>
        <v>3.1360000000000055E-3</v>
      </c>
      <c r="E2">
        <f t="shared" si="0"/>
        <v>3.7791359999999961E-2</v>
      </c>
      <c r="F2">
        <f t="shared" si="0"/>
        <v>2.8899999999999974E-2</v>
      </c>
      <c r="G2">
        <f t="shared" si="0"/>
        <v>2.2891689999999996E-2</v>
      </c>
      <c r="H2">
        <f t="shared" si="0"/>
        <v>5.3824000000000504E-4</v>
      </c>
      <c r="I2">
        <f t="shared" si="0"/>
        <v>6.6049000000002571E-4</v>
      </c>
      <c r="J2">
        <f t="shared" si="0"/>
        <v>4.897368999999973E-2</v>
      </c>
      <c r="K2">
        <f t="shared" si="0"/>
        <v>0.15031128999999976</v>
      </c>
      <c r="L2">
        <f t="shared" si="0"/>
        <v>0.11587215999999988</v>
      </c>
      <c r="O2">
        <v>1</v>
      </c>
      <c r="P2">
        <v>5.81</v>
      </c>
      <c r="Q2">
        <f t="shared" ref="Q2:Z12" si="1">IF(LOOKUP($O2+Q$1,$O:$O)=$O2+Q$1,POWER(LOOKUP($O2+Q$1,$O:$O,$P:$P)-$P2,2),"")</f>
        <v>6.7599999999962016E-6</v>
      </c>
      <c r="R2">
        <f t="shared" si="1"/>
        <v>6.7599999999962016E-6</v>
      </c>
      <c r="S2">
        <f t="shared" si="1"/>
        <v>1.1004009999999951E-2</v>
      </c>
      <c r="T2">
        <f t="shared" si="1"/>
        <v>6.2250250000000139E-2</v>
      </c>
      <c r="U2">
        <f t="shared" si="1"/>
        <v>3.6481599999999476E-3</v>
      </c>
      <c r="V2">
        <f t="shared" si="1"/>
        <v>3.5796640000000178E-2</v>
      </c>
      <c r="W2">
        <f t="shared" si="1"/>
        <v>2.6830440000000056E-2</v>
      </c>
      <c r="X2">
        <f t="shared" si="1"/>
        <v>1.4113440000000057E-2</v>
      </c>
      <c r="Y2">
        <f t="shared" si="1"/>
        <v>9.3636000000000025E-2</v>
      </c>
      <c r="Z2">
        <f t="shared" si="1"/>
        <v>2.8729600000000338E-3</v>
      </c>
    </row>
    <row r="3" spans="1:26">
      <c r="A3">
        <v>2</v>
      </c>
      <c r="B3">
        <v>5.3064999999999998</v>
      </c>
      <c r="C3">
        <f t="shared" si="0"/>
        <v>2.8561000000001962E-4</v>
      </c>
      <c r="D3">
        <f t="shared" si="0"/>
        <v>2.4118090000000137E-2</v>
      </c>
      <c r="E3">
        <f t="shared" si="0"/>
        <v>1.7134810000000122E-2</v>
      </c>
      <c r="F3">
        <f t="shared" si="0"/>
        <v>1.2588840000000117E-2</v>
      </c>
      <c r="G3">
        <f t="shared" si="0"/>
        <v>3.8812899999999474E-3</v>
      </c>
      <c r="H3">
        <f t="shared" si="0"/>
        <v>4.1990399999999959E-3</v>
      </c>
      <c r="I3">
        <f t="shared" si="0"/>
        <v>3.3196839999999971E-2</v>
      </c>
      <c r="J3">
        <f t="shared" si="0"/>
        <v>0.12152196000000016</v>
      </c>
      <c r="K3">
        <f t="shared" si="0"/>
        <v>9.0781690000000206E-2</v>
      </c>
      <c r="L3" t="str">
        <f t="shared" si="0"/>
        <v/>
      </c>
      <c r="O3">
        <v>2</v>
      </c>
      <c r="P3">
        <v>5.8074000000000003</v>
      </c>
      <c r="Q3">
        <f t="shared" si="1"/>
        <v>0</v>
      </c>
      <c r="R3">
        <f t="shared" si="1"/>
        <v>1.0465290000000103E-2</v>
      </c>
      <c r="S3">
        <f t="shared" si="1"/>
        <v>6.355440999999977E-2</v>
      </c>
      <c r="T3">
        <f t="shared" si="1"/>
        <v>3.3408400000000341E-3</v>
      </c>
      <c r="U3">
        <f t="shared" si="1"/>
        <v>3.6787239999999902E-2</v>
      </c>
      <c r="V3">
        <f t="shared" si="1"/>
        <v>2.7688959999999811E-2</v>
      </c>
      <c r="W3">
        <f t="shared" si="1"/>
        <v>1.473795999999988E-2</v>
      </c>
      <c r="X3">
        <f t="shared" si="1"/>
        <v>9.5233959999999576E-2</v>
      </c>
      <c r="Y3">
        <f t="shared" si="1"/>
        <v>3.1584399999999534E-3</v>
      </c>
      <c r="Z3" t="str">
        <f t="shared" si="1"/>
        <v/>
      </c>
    </row>
    <row r="4" spans="1:26">
      <c r="A4">
        <v>3</v>
      </c>
      <c r="B4">
        <v>5.3234000000000004</v>
      </c>
      <c r="C4">
        <f t="shared" si="0"/>
        <v>1.9154559999999959E-2</v>
      </c>
      <c r="D4">
        <f t="shared" si="0"/>
        <v>1.2995999999999973E-2</v>
      </c>
      <c r="E4">
        <f t="shared" si="0"/>
        <v>9.0820899999999889E-3</v>
      </c>
      <c r="F4">
        <f t="shared" si="0"/>
        <v>6.2726400000000255E-3</v>
      </c>
      <c r="G4">
        <f t="shared" si="0"/>
        <v>6.6748900000000895E-3</v>
      </c>
      <c r="H4">
        <f t="shared" si="0"/>
        <v>2.732408999999978E-2</v>
      </c>
      <c r="I4">
        <f t="shared" si="0"/>
        <v>0.11002488999999978</v>
      </c>
      <c r="J4">
        <f t="shared" si="0"/>
        <v>8.0883359999999863E-2</v>
      </c>
      <c r="K4" t="str">
        <f t="shared" si="0"/>
        <v/>
      </c>
      <c r="L4" t="str">
        <f t="shared" si="0"/>
        <v/>
      </c>
      <c r="O4">
        <v>3</v>
      </c>
      <c r="P4">
        <v>5.8074000000000003</v>
      </c>
      <c r="Q4">
        <f t="shared" si="1"/>
        <v>1.0465290000000103E-2</v>
      </c>
      <c r="R4">
        <f t="shared" si="1"/>
        <v>6.355440999999977E-2</v>
      </c>
      <c r="S4">
        <f t="shared" si="1"/>
        <v>3.3408400000000341E-3</v>
      </c>
      <c r="T4">
        <f t="shared" si="1"/>
        <v>3.6787239999999902E-2</v>
      </c>
      <c r="U4">
        <f t="shared" si="1"/>
        <v>2.7688959999999811E-2</v>
      </c>
      <c r="V4">
        <f t="shared" si="1"/>
        <v>1.473795999999988E-2</v>
      </c>
      <c r="W4">
        <f t="shared" si="1"/>
        <v>9.5233959999999576E-2</v>
      </c>
      <c r="X4">
        <f t="shared" si="1"/>
        <v>3.1584399999999534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5.4618000000000002</v>
      </c>
      <c r="C5">
        <f t="shared" si="0"/>
        <v>5.9535999999999888E-4</v>
      </c>
      <c r="D5">
        <f t="shared" si="0"/>
        <v>1.8576099999999928E-3</v>
      </c>
      <c r="E5">
        <f t="shared" si="0"/>
        <v>4.7349760000000005E-2</v>
      </c>
      <c r="F5">
        <f t="shared" si="0"/>
        <v>4.8444010000000176E-2</v>
      </c>
      <c r="G5">
        <f t="shared" si="0"/>
        <v>7.2360999999997199E-4</v>
      </c>
      <c r="H5">
        <f t="shared" si="0"/>
        <v>3.7364889999999921E-2</v>
      </c>
      <c r="I5">
        <f t="shared" si="0"/>
        <v>2.1315999999999974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5.7050999999999998</v>
      </c>
      <c r="Q5">
        <f t="shared" si="1"/>
        <v>0.12559936000000002</v>
      </c>
      <c r="R5">
        <f t="shared" si="1"/>
        <v>1.9802500000000185E-3</v>
      </c>
      <c r="S5">
        <f t="shared" si="1"/>
        <v>8.6494810000000144E-2</v>
      </c>
      <c r="T5">
        <f t="shared" si="1"/>
        <v>7.2199689999999969E-2</v>
      </c>
      <c r="U5">
        <f t="shared" si="1"/>
        <v>5.0041690000000007E-2</v>
      </c>
      <c r="V5">
        <f t="shared" si="1"/>
        <v>0.16883880999999984</v>
      </c>
      <c r="W5">
        <f t="shared" si="1"/>
        <v>2.5122250000000027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4374000000000002</v>
      </c>
      <c r="C6">
        <f t="shared" si="0"/>
        <v>3.4968999999999772E-4</v>
      </c>
      <c r="D6">
        <f t="shared" si="0"/>
        <v>3.7326240000000017E-2</v>
      </c>
      <c r="E6">
        <f t="shared" si="0"/>
        <v>3.8298490000000171E-2</v>
      </c>
      <c r="F6">
        <f t="shared" si="0"/>
        <v>2.6316899999999444E-3</v>
      </c>
      <c r="G6">
        <f t="shared" si="0"/>
        <v>4.7393289999999907E-2</v>
      </c>
      <c r="H6">
        <f t="shared" si="0"/>
        <v>2.903615999999996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6.0594999999999999</v>
      </c>
      <c r="Q6">
        <f t="shared" si="1"/>
        <v>9.6038009999999896E-2</v>
      </c>
      <c r="R6">
        <f t="shared" si="1"/>
        <v>3.6360899999999755E-3</v>
      </c>
      <c r="S6">
        <f t="shared" si="1"/>
        <v>7.3444900000000186E-3</v>
      </c>
      <c r="T6">
        <f t="shared" si="1"/>
        <v>1.7082490000000009E-2</v>
      </c>
      <c r="U6">
        <f t="shared" si="1"/>
        <v>3.1922499999999742E-3</v>
      </c>
      <c r="V6">
        <f t="shared" si="1"/>
        <v>3.8376809999999983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5.4187000000000003</v>
      </c>
      <c r="C7">
        <f t="shared" si="0"/>
        <v>3.0450250000000036E-2</v>
      </c>
      <c r="D7">
        <f t="shared" si="0"/>
        <v>3.1329000000000176E-2</v>
      </c>
      <c r="E7">
        <f t="shared" si="0"/>
        <v>4.8999999999999157E-3</v>
      </c>
      <c r="F7">
        <f t="shared" si="0"/>
        <v>5.5884959999999866E-2</v>
      </c>
      <c r="G7">
        <f t="shared" si="0"/>
        <v>3.5758809999999933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5.7496</v>
      </c>
      <c r="Q7">
        <f t="shared" si="1"/>
        <v>6.2300160000000021E-2</v>
      </c>
      <c r="R7">
        <f t="shared" si="1"/>
        <v>5.0265639999999882E-2</v>
      </c>
      <c r="S7">
        <f t="shared" si="1"/>
        <v>3.2112639999999928E-2</v>
      </c>
      <c r="T7">
        <f t="shared" si="1"/>
        <v>0.13424895999999972</v>
      </c>
      <c r="U7">
        <f t="shared" si="1"/>
        <v>1.2995999999999973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5.2442000000000002</v>
      </c>
      <c r="C8">
        <f t="shared" si="0"/>
        <v>6.2500000000019544E-6</v>
      </c>
      <c r="D8">
        <f t="shared" si="0"/>
        <v>5.978024999999975E-2</v>
      </c>
      <c r="E8">
        <f t="shared" si="0"/>
        <v>0.16883880999999984</v>
      </c>
      <c r="F8">
        <f t="shared" si="0"/>
        <v>0.13220495999999995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5.9992000000000001</v>
      </c>
      <c r="Q8">
        <f t="shared" si="1"/>
        <v>6.4516000000001581E-4</v>
      </c>
      <c r="R8">
        <f t="shared" si="1"/>
        <v>4.9561600000000341E-3</v>
      </c>
      <c r="S8">
        <f t="shared" si="1"/>
        <v>1.3642239999999899E-2</v>
      </c>
      <c r="T8">
        <f t="shared" si="1"/>
        <v>1.8387360000000044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5.2416999999999998</v>
      </c>
      <c r="C9">
        <f t="shared" si="0"/>
        <v>6.1008999999999945E-2</v>
      </c>
      <c r="D9">
        <f t="shared" si="0"/>
        <v>0.17089956000000017</v>
      </c>
      <c r="E9">
        <f t="shared" si="0"/>
        <v>0.1340292100000002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5.9737999999999998</v>
      </c>
      <c r="Q9">
        <f t="shared" si="1"/>
        <v>2.0249999999999938E-3</v>
      </c>
      <c r="R9">
        <f t="shared" si="1"/>
        <v>2.0220839999999966E-2</v>
      </c>
      <c r="S9">
        <f t="shared" si="1"/>
        <v>1.2144039999999967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5.4886999999999997</v>
      </c>
      <c r="C10">
        <f t="shared" si="0"/>
        <v>2.768896000000011E-2</v>
      </c>
      <c r="D10">
        <f t="shared" si="0"/>
        <v>1.4184810000000101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5.9287999999999998</v>
      </c>
      <c r="Q10">
        <f t="shared" si="1"/>
        <v>3.504383999999993E-2</v>
      </c>
      <c r="R10">
        <f t="shared" si="1"/>
        <v>4.2510399999999898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5.6551</v>
      </c>
      <c r="C11">
        <f t="shared" si="0"/>
        <v>2.2372899999999903E-3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6.1159999999999997</v>
      </c>
      <c r="Q11">
        <f t="shared" si="1"/>
        <v>6.3705759999999861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5.6078000000000001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5.8635999999999999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4.0592969818181807E-2</v>
      </c>
      <c r="E14" t="s">
        <v>6</v>
      </c>
      <c r="F14">
        <f>MEDIAN(C2:L12)</f>
        <v>2.768896000000011E-2</v>
      </c>
      <c r="Q14" t="s">
        <v>2</v>
      </c>
      <c r="R14">
        <f>AVERAGE(Q2:Z12)</f>
        <v>3.4963481090909028E-2</v>
      </c>
      <c r="S14" t="s">
        <v>6</v>
      </c>
      <c r="T14">
        <f>MEDIAN(Q2:Z12)</f>
        <v>1.8387360000000044E-2</v>
      </c>
    </row>
    <row r="15" spans="1:26">
      <c r="C15" t="s">
        <v>3</v>
      </c>
      <c r="D15">
        <f>_xlfn.STDEV.P(C2:L12)</f>
        <v>4.5929272064105638E-2</v>
      </c>
      <c r="Q15" t="s">
        <v>3</v>
      </c>
      <c r="R15">
        <f>_xlfn.STDEV.P(Q2:Z12)</f>
        <v>3.8642857704485757E-2</v>
      </c>
    </row>
    <row r="17" spans="1:4">
      <c r="C17" t="s">
        <v>4</v>
      </c>
      <c r="D17">
        <f>TTEST(C2:L12,Q2:Z12,2,3)</f>
        <v>0.49221626097466487</v>
      </c>
    </row>
    <row r="18" spans="1:4">
      <c r="C18" t="s">
        <v>5</v>
      </c>
      <c r="D18">
        <f>TTEST(C2:L12,Q2:Z12,2,2)</f>
        <v>0.49217309737558101</v>
      </c>
    </row>
    <row r="19" spans="1:4">
      <c r="C19" t="s">
        <v>8</v>
      </c>
      <c r="D19" s="1">
        <v>0.51970000000000005</v>
      </c>
    </row>
    <row r="21" spans="1:4">
      <c r="A21" t="s">
        <v>9</v>
      </c>
    </row>
    <row r="22" spans="1:4">
      <c r="A22" t="s">
        <v>7</v>
      </c>
      <c r="B22" t="s">
        <v>1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7.7153</v>
      </c>
      <c r="C2">
        <f t="shared" ref="C2:L12" si="0">IF(LOOKUP($A2+C$1,$A:$A)=$A2+C$1,POWER(LOOKUP($A2+C$1,$A:$A,$B:$B)-$B2,2),"")</f>
        <v>6.1009000000000822E-4</v>
      </c>
      <c r="D2">
        <f t="shared" si="0"/>
        <v>7.3008039999999996E-2</v>
      </c>
      <c r="E2">
        <f t="shared" si="0"/>
        <v>6.1936899999999288E-3</v>
      </c>
      <c r="F2">
        <f t="shared" si="0"/>
        <v>1.3689000000000621E-4</v>
      </c>
      <c r="G2">
        <f t="shared" si="0"/>
        <v>4.1344900000000314E-3</v>
      </c>
      <c r="H2">
        <f t="shared" si="0"/>
        <v>2.044900000000121E-4</v>
      </c>
      <c r="I2">
        <f t="shared" si="0"/>
        <v>3.5046399999999643E-3</v>
      </c>
      <c r="J2">
        <f t="shared" si="0"/>
        <v>9.7032249999999792E-2</v>
      </c>
      <c r="K2">
        <f t="shared" si="0"/>
        <v>1.507983999999995E-2</v>
      </c>
      <c r="L2">
        <f t="shared" si="0"/>
        <v>1.3479210000000073E-2</v>
      </c>
      <c r="O2">
        <v>1</v>
      </c>
      <c r="P2">
        <v>8.0397999999999996</v>
      </c>
      <c r="Q2">
        <f t="shared" ref="Q2:Z12" si="1">IF(LOOKUP($O2+Q$1,$O:$O)=$O2+Q$1,POWER(LOOKUP($O2+Q$1,$O:$O,$P:$P)-$P2,2),"")</f>
        <v>2.9070250000000183E-2</v>
      </c>
      <c r="R2">
        <f t="shared" si="1"/>
        <v>1.038360999999993E-2</v>
      </c>
      <c r="S2">
        <f t="shared" si="1"/>
        <v>0.11662224999999994</v>
      </c>
      <c r="T2">
        <f t="shared" si="1"/>
        <v>4.5156250000000148E-2</v>
      </c>
      <c r="U2">
        <f t="shared" si="1"/>
        <v>6.0663689999999874E-2</v>
      </c>
      <c r="V2">
        <f t="shared" si="1"/>
        <v>3.7674810000000232E-2</v>
      </c>
      <c r="W2">
        <f t="shared" si="1"/>
        <v>9.940090000000068E-3</v>
      </c>
      <c r="X2">
        <f t="shared" si="1"/>
        <v>9.2352099999999712E-3</v>
      </c>
      <c r="Y2">
        <f t="shared" si="1"/>
        <v>6.5587209999999993E-2</v>
      </c>
      <c r="Z2">
        <f t="shared" si="1"/>
        <v>6.2700160000000421E-2</v>
      </c>
    </row>
    <row r="3" spans="1:26">
      <c r="A3">
        <v>2</v>
      </c>
      <c r="B3">
        <v>7.6905999999999999</v>
      </c>
      <c r="C3">
        <f t="shared" si="0"/>
        <v>6.0270249999999914E-2</v>
      </c>
      <c r="D3">
        <f t="shared" si="0"/>
        <v>1.069155999999994E-2</v>
      </c>
      <c r="E3">
        <f t="shared" si="0"/>
        <v>1.6899999999999741E-4</v>
      </c>
      <c r="F3">
        <f t="shared" si="0"/>
        <v>1.5681600000000064E-3</v>
      </c>
      <c r="G3">
        <f t="shared" si="0"/>
        <v>1.0815999999999465E-4</v>
      </c>
      <c r="H3">
        <f t="shared" si="0"/>
        <v>1.1902499999999676E-3</v>
      </c>
      <c r="I3">
        <f t="shared" si="0"/>
        <v>0.11303043999999988</v>
      </c>
      <c r="J3">
        <f t="shared" si="0"/>
        <v>2.1756249999999991E-2</v>
      </c>
      <c r="K3">
        <f t="shared" si="0"/>
        <v>1.9824640000000136E-2</v>
      </c>
      <c r="L3" t="str">
        <f t="shared" si="0"/>
        <v/>
      </c>
      <c r="O3">
        <v>2</v>
      </c>
      <c r="P3">
        <v>8.2103000000000002</v>
      </c>
      <c r="Q3">
        <f t="shared" si="1"/>
        <v>7.4201760000000103E-2</v>
      </c>
      <c r="R3">
        <f t="shared" si="1"/>
        <v>2.9240999999999785E-2</v>
      </c>
      <c r="S3">
        <f t="shared" si="1"/>
        <v>1.7639999999999845E-3</v>
      </c>
      <c r="T3">
        <f t="shared" si="1"/>
        <v>5.7456399999998792E-3</v>
      </c>
      <c r="U3">
        <f t="shared" si="1"/>
        <v>5.5696000000000304E-4</v>
      </c>
      <c r="V3">
        <f t="shared" si="1"/>
        <v>5.0126400000000274E-3</v>
      </c>
      <c r="W3">
        <f t="shared" si="1"/>
        <v>5.5353600000001019E-3</v>
      </c>
      <c r="X3">
        <f t="shared" si="1"/>
        <v>7.327359999999907E-3</v>
      </c>
      <c r="Y3">
        <f t="shared" si="1"/>
        <v>6.3840100000000484E-3</v>
      </c>
      <c r="Z3" t="str">
        <f t="shared" si="1"/>
        <v/>
      </c>
    </row>
    <row r="4" spans="1:26">
      <c r="A4">
        <v>3</v>
      </c>
      <c r="B4">
        <v>7.4451000000000001</v>
      </c>
      <c r="C4">
        <f t="shared" si="0"/>
        <v>0.12173120999999969</v>
      </c>
      <c r="D4">
        <f t="shared" si="0"/>
        <v>6.6822249999999861E-2</v>
      </c>
      <c r="E4">
        <f t="shared" si="0"/>
        <v>4.2394809999999894E-2</v>
      </c>
      <c r="F4">
        <f t="shared" si="0"/>
        <v>6.5484809999999782E-2</v>
      </c>
      <c r="G4">
        <f t="shared" si="0"/>
        <v>4.4521000000000123E-2</v>
      </c>
      <c r="H4">
        <f t="shared" si="0"/>
        <v>0.3383748899999996</v>
      </c>
      <c r="I4">
        <f t="shared" si="0"/>
        <v>0.15444899999999984</v>
      </c>
      <c r="J4">
        <f t="shared" si="0"/>
        <v>0.14922769000000025</v>
      </c>
      <c r="K4" t="str">
        <f t="shared" si="0"/>
        <v/>
      </c>
      <c r="L4" t="str">
        <f t="shared" si="0"/>
        <v/>
      </c>
      <c r="O4">
        <v>3</v>
      </c>
      <c r="P4">
        <v>7.9379</v>
      </c>
      <c r="Q4">
        <f t="shared" si="1"/>
        <v>0.19660355999999962</v>
      </c>
      <c r="R4">
        <f t="shared" si="1"/>
        <v>9.8847360000000009E-2</v>
      </c>
      <c r="S4">
        <f t="shared" si="1"/>
        <v>0.12124323999999959</v>
      </c>
      <c r="T4">
        <f t="shared" si="1"/>
        <v>8.7616000000000152E-2</v>
      </c>
      <c r="U4">
        <f t="shared" si="1"/>
        <v>4.0642560000000001E-2</v>
      </c>
      <c r="V4">
        <f t="shared" si="1"/>
        <v>3.9203999999999808E-2</v>
      </c>
      <c r="W4">
        <f t="shared" si="1"/>
        <v>0.12816399999999975</v>
      </c>
      <c r="X4">
        <f t="shared" si="1"/>
        <v>0.12411529000000035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7.7939999999999996</v>
      </c>
      <c r="C5">
        <f t="shared" si="0"/>
        <v>8.1721599999999665E-3</v>
      </c>
      <c r="D5">
        <f t="shared" si="0"/>
        <v>2.0448999999999939E-2</v>
      </c>
      <c r="E5">
        <f t="shared" si="0"/>
        <v>8.6489999999999952E-3</v>
      </c>
      <c r="F5">
        <f t="shared" si="0"/>
        <v>1.9016409999999793E-2</v>
      </c>
      <c r="G5">
        <f t="shared" si="0"/>
        <v>5.4195840000000058E-2</v>
      </c>
      <c r="H5">
        <f t="shared" si="0"/>
        <v>1.9448100000000221E-3</v>
      </c>
      <c r="I5">
        <f t="shared" si="0"/>
        <v>1.3987600000000572E-3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8.3812999999999995</v>
      </c>
      <c r="Q5">
        <f t="shared" si="1"/>
        <v>1.6640999999999885E-2</v>
      </c>
      <c r="R5">
        <f t="shared" si="1"/>
        <v>9.0630400000000326E-3</v>
      </c>
      <c r="S5">
        <f t="shared" si="1"/>
        <v>2.1726759999999797E-2</v>
      </c>
      <c r="T5">
        <f t="shared" si="1"/>
        <v>5.8467239999999795E-2</v>
      </c>
      <c r="U5">
        <f t="shared" si="1"/>
        <v>6.022116000000003E-2</v>
      </c>
      <c r="V5">
        <f t="shared" si="1"/>
        <v>7.293159999999986E-3</v>
      </c>
      <c r="W5">
        <f t="shared" si="1"/>
        <v>8.2992099999998313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7.7035999999999998</v>
      </c>
      <c r="C6">
        <f t="shared" si="0"/>
        <v>2.7667599999999979E-3</v>
      </c>
      <c r="D6">
        <f t="shared" si="0"/>
        <v>6.7600000000008204E-6</v>
      </c>
      <c r="E6">
        <f t="shared" si="0"/>
        <v>2.2562499999999458E-3</v>
      </c>
      <c r="F6">
        <f t="shared" si="0"/>
        <v>0.10445823999999995</v>
      </c>
      <c r="G6">
        <f t="shared" si="0"/>
        <v>1.8090250000000016E-2</v>
      </c>
      <c r="H6">
        <f t="shared" si="0"/>
        <v>1.6332840000000147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8.2523</v>
      </c>
      <c r="Q6">
        <f t="shared" si="1"/>
        <v>1.1424399999999586E-3</v>
      </c>
      <c r="R6">
        <f t="shared" si="1"/>
        <v>3.385599999999908E-4</v>
      </c>
      <c r="S6">
        <f t="shared" si="1"/>
        <v>1.2723840000000002E-2</v>
      </c>
      <c r="T6">
        <f t="shared" si="1"/>
        <v>1.3548960000000117E-2</v>
      </c>
      <c r="U6">
        <f t="shared" si="1"/>
        <v>1.9009599999999685E-3</v>
      </c>
      <c r="V6">
        <f t="shared" si="1"/>
        <v>1.436410000000037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7.6509999999999998</v>
      </c>
      <c r="C7">
        <f t="shared" si="0"/>
        <v>2.4999999999999823E-3</v>
      </c>
      <c r="D7">
        <f t="shared" si="0"/>
        <v>2.6010000000005594E-5</v>
      </c>
      <c r="E7">
        <f t="shared" si="0"/>
        <v>0.14122563999999993</v>
      </c>
      <c r="F7">
        <f t="shared" si="0"/>
        <v>3.5006410000000016E-2</v>
      </c>
      <c r="G7">
        <f t="shared" si="0"/>
        <v>3.2544160000000204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8.2860999999999994</v>
      </c>
      <c r="Q7">
        <f t="shared" si="1"/>
        <v>2.7248399999999099E-3</v>
      </c>
      <c r="R7">
        <f t="shared" si="1"/>
        <v>2.1491559999999823E-2</v>
      </c>
      <c r="S7">
        <f t="shared" si="1"/>
        <v>2.2560039999999965E-2</v>
      </c>
      <c r="T7">
        <f t="shared" si="1"/>
        <v>9.6040000000004955E-5</v>
      </c>
      <c r="U7">
        <f t="shared" si="1"/>
        <v>1.6810000000009043E-5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7.7009999999999996</v>
      </c>
      <c r="C8">
        <f t="shared" si="0"/>
        <v>2.0160099999999349E-3</v>
      </c>
      <c r="D8">
        <f t="shared" si="0"/>
        <v>0.10614564000000005</v>
      </c>
      <c r="E8">
        <f t="shared" si="0"/>
        <v>1.8796410000000062E-2</v>
      </c>
      <c r="F8">
        <f t="shared" si="0"/>
        <v>1.7004160000000192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8.2339000000000002</v>
      </c>
      <c r="Q8">
        <f t="shared" si="1"/>
        <v>8.9113600000000487E-3</v>
      </c>
      <c r="R8">
        <f t="shared" si="1"/>
        <v>9.6040000000001471E-3</v>
      </c>
      <c r="S8">
        <f t="shared" si="1"/>
        <v>3.8439999999999243E-3</v>
      </c>
      <c r="T8">
        <f t="shared" si="1"/>
        <v>3.1696900000000271E-3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7.6561000000000003</v>
      </c>
      <c r="C9">
        <f t="shared" si="0"/>
        <v>0.13741848999999953</v>
      </c>
      <c r="D9">
        <f t="shared" si="0"/>
        <v>3.3123999999999813E-2</v>
      </c>
      <c r="E9">
        <f t="shared" si="0"/>
        <v>3.0730090000000005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8.1395</v>
      </c>
      <c r="Q9">
        <f t="shared" si="1"/>
        <v>1.296000000000354E-5</v>
      </c>
      <c r="R9">
        <f t="shared" si="1"/>
        <v>2.4460959999999889E-2</v>
      </c>
      <c r="S9">
        <f t="shared" si="1"/>
        <v>2.2710490000000152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8.0267999999999997</v>
      </c>
      <c r="C10">
        <f t="shared" si="0"/>
        <v>3.5607689999999949E-2</v>
      </c>
      <c r="D10">
        <f t="shared" si="0"/>
        <v>3.8181159999999749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8.1358999999999995</v>
      </c>
      <c r="Q10">
        <f t="shared" si="1"/>
        <v>2.5600000000000046E-2</v>
      </c>
      <c r="R10">
        <f t="shared" si="1"/>
        <v>2.3808490000000307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7.8380999999999998</v>
      </c>
      <c r="C11">
        <f t="shared" si="0"/>
        <v>4.4889999999993087E-5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8.2958999999999996</v>
      </c>
      <c r="Q11">
        <f t="shared" si="1"/>
        <v>3.2489999999990312E-5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7.8314000000000004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8.2902000000000005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4.2056469818181785E-2</v>
      </c>
      <c r="E14" t="s">
        <v>6</v>
      </c>
      <c r="F14">
        <f>MEDIAN(C2:L12)</f>
        <v>1.8796410000000062E-2</v>
      </c>
      <c r="Q14" t="s">
        <v>2</v>
      </c>
      <c r="R14">
        <f>AVERAGE(Q2:Z12)</f>
        <v>3.2746995272727265E-2</v>
      </c>
      <c r="S14" t="s">
        <v>6</v>
      </c>
      <c r="T14">
        <f>MEDIAN(Q2:Z12)</f>
        <v>1.3548960000000117E-2</v>
      </c>
    </row>
    <row r="15" spans="1:26">
      <c r="C15" t="s">
        <v>3</v>
      </c>
      <c r="D15">
        <f>_xlfn.STDEV.P(C2:L12)</f>
        <v>5.9770704622945536E-2</v>
      </c>
      <c r="Q15" t="s">
        <v>3</v>
      </c>
      <c r="R15">
        <f>_xlfn.STDEV.P(Q2:Z12)</f>
        <v>4.1638752715271128E-2</v>
      </c>
    </row>
    <row r="17" spans="1:4">
      <c r="C17" t="s">
        <v>4</v>
      </c>
      <c r="D17">
        <f>TTEST(C2:L12,Q2:Z12,2,3)</f>
        <v>0.3500111862101406</v>
      </c>
    </row>
    <row r="18" spans="1:4">
      <c r="C18" t="s">
        <v>5</v>
      </c>
      <c r="D18">
        <f>TTEST(C2:L12,Q2:Z12,2,2)</f>
        <v>0.34976017901107082</v>
      </c>
    </row>
    <row r="19" spans="1:4">
      <c r="C19" t="s">
        <v>8</v>
      </c>
      <c r="D19" s="1">
        <v>0.51970000000000005</v>
      </c>
    </row>
    <row r="21" spans="1:4">
      <c r="A21" t="s">
        <v>9</v>
      </c>
    </row>
    <row r="22" spans="1:4">
      <c r="A22" t="s">
        <v>7</v>
      </c>
      <c r="B22" t="s">
        <v>1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1398000000000001</v>
      </c>
      <c r="C2">
        <f t="shared" ref="C2:L12" si="0">IF(LOOKUP($A2+C$1,$A:$A)=$A2+C$1,POWER(LOOKUP($A2+C$1,$A:$A,$B:$B)-$B2,2),"")</f>
        <v>9.2172960000000193E-2</v>
      </c>
      <c r="D2">
        <f t="shared" si="0"/>
        <v>1.9536400000000017E-3</v>
      </c>
      <c r="E2">
        <f t="shared" si="0"/>
        <v>1.9891599999999976E-3</v>
      </c>
      <c r="F2">
        <f t="shared" si="0"/>
        <v>2.693609999999983E-3</v>
      </c>
      <c r="G2">
        <f t="shared" si="0"/>
        <v>1.6899999999999971E-2</v>
      </c>
      <c r="H2">
        <f t="shared" si="0"/>
        <v>1.5825639999999978E-2</v>
      </c>
      <c r="I2">
        <f t="shared" si="0"/>
        <v>2.3814399999999955E-3</v>
      </c>
      <c r="J2">
        <f t="shared" si="0"/>
        <v>5.2808040000000001E-2</v>
      </c>
      <c r="K2">
        <f t="shared" si="0"/>
        <v>1.2543999999999227E-4</v>
      </c>
      <c r="L2">
        <f t="shared" si="0"/>
        <v>1.3618889999999955E-2</v>
      </c>
      <c r="O2">
        <v>1</v>
      </c>
      <c r="P2">
        <v>5.1177000000000001</v>
      </c>
      <c r="Q2">
        <f t="shared" ref="Q2:Z12" si="1">IF(LOOKUP($O2+Q$1,$O:$O)=$O2+Q$1,POWER(LOOKUP($O2+Q$1,$O:$O,$P:$P)-$P2,2),"")</f>
        <v>3.4633209999999894E-2</v>
      </c>
      <c r="R2">
        <f t="shared" si="1"/>
        <v>6.8890000000000305E-3</v>
      </c>
      <c r="S2">
        <f t="shared" si="1"/>
        <v>2.6522499999999875E-3</v>
      </c>
      <c r="T2">
        <f t="shared" si="1"/>
        <v>5.2852900000000301E-3</v>
      </c>
      <c r="U2">
        <f t="shared" si="1"/>
        <v>9.381969000000015E-2</v>
      </c>
      <c r="V2">
        <f t="shared" si="1"/>
        <v>3.91644099999999E-2</v>
      </c>
      <c r="W2">
        <f t="shared" si="1"/>
        <v>2.3839359999999959E-2</v>
      </c>
      <c r="X2">
        <f t="shared" si="1"/>
        <v>4.0965759999999962E-2</v>
      </c>
      <c r="Y2">
        <f t="shared" si="1"/>
        <v>1.2499240000000127E-2</v>
      </c>
      <c r="Z2">
        <f t="shared" si="1"/>
        <v>2.499561000000004E-2</v>
      </c>
    </row>
    <row r="3" spans="1:26">
      <c r="A3">
        <v>2</v>
      </c>
      <c r="B3">
        <v>4.8361999999999998</v>
      </c>
      <c r="C3">
        <f t="shared" si="0"/>
        <v>0.12096484000000023</v>
      </c>
      <c r="D3">
        <f t="shared" si="0"/>
        <v>6.7081000000000182E-2</v>
      </c>
      <c r="E3">
        <f t="shared" si="0"/>
        <v>0.12638025000000011</v>
      </c>
      <c r="F3">
        <f t="shared" si="0"/>
        <v>3.0136960000000147E-2</v>
      </c>
      <c r="G3">
        <f t="shared" si="0"/>
        <v>3.1612840000000142E-2</v>
      </c>
      <c r="H3">
        <f t="shared" si="0"/>
        <v>0.12418576000000019</v>
      </c>
      <c r="I3">
        <f t="shared" si="0"/>
        <v>5.4464400000000454E-3</v>
      </c>
      <c r="J3">
        <f t="shared" si="0"/>
        <v>9.9099039999999985E-2</v>
      </c>
      <c r="K3">
        <f t="shared" si="0"/>
        <v>3.4931610000000189E-2</v>
      </c>
      <c r="L3" t="str">
        <f t="shared" si="0"/>
        <v/>
      </c>
      <c r="O3">
        <v>2</v>
      </c>
      <c r="P3">
        <v>4.9316000000000004</v>
      </c>
      <c r="Q3">
        <f t="shared" si="1"/>
        <v>1.0629609999999902E-2</v>
      </c>
      <c r="R3">
        <f t="shared" si="1"/>
        <v>5.6453759999999804E-2</v>
      </c>
      <c r="S3">
        <f t="shared" si="1"/>
        <v>1.2859559999999886E-2</v>
      </c>
      <c r="T3">
        <f t="shared" si="1"/>
        <v>1.4448040000000127E-2</v>
      </c>
      <c r="U3">
        <f t="shared" si="1"/>
        <v>1.3924000000000076E-4</v>
      </c>
      <c r="V3">
        <f t="shared" si="1"/>
        <v>1.0048899999999898E-3</v>
      </c>
      <c r="W3">
        <f t="shared" si="1"/>
        <v>2.6569000000000663E-4</v>
      </c>
      <c r="X3">
        <f t="shared" si="1"/>
        <v>5.5204899999998728E-3</v>
      </c>
      <c r="Y3">
        <f t="shared" si="1"/>
        <v>7.8399999999997656E-4</v>
      </c>
      <c r="Z3" t="str">
        <f t="shared" si="1"/>
        <v/>
      </c>
    </row>
    <row r="4" spans="1:26">
      <c r="A4">
        <v>3</v>
      </c>
      <c r="B4">
        <v>5.1840000000000002</v>
      </c>
      <c r="C4">
        <f t="shared" si="0"/>
        <v>7.8854399999999988E-3</v>
      </c>
      <c r="D4">
        <f t="shared" si="0"/>
        <v>5.9289999999997198E-5</v>
      </c>
      <c r="E4">
        <f t="shared" si="0"/>
        <v>3.0345639999999969E-2</v>
      </c>
      <c r="F4">
        <f t="shared" si="0"/>
        <v>2.8899999999999974E-2</v>
      </c>
      <c r="G4">
        <f t="shared" si="0"/>
        <v>2.1159999999999425E-5</v>
      </c>
      <c r="H4">
        <f t="shared" si="0"/>
        <v>7.5076000000000018E-2</v>
      </c>
      <c r="I4">
        <f t="shared" si="0"/>
        <v>1.089000000000024E-3</v>
      </c>
      <c r="J4">
        <f t="shared" si="0"/>
        <v>2.5888809999999943E-2</v>
      </c>
      <c r="K4" t="str">
        <f t="shared" si="0"/>
        <v/>
      </c>
      <c r="L4" t="str">
        <f t="shared" si="0"/>
        <v/>
      </c>
      <c r="O4">
        <v>3</v>
      </c>
      <c r="P4">
        <v>5.0347</v>
      </c>
      <c r="Q4">
        <f t="shared" si="1"/>
        <v>1.8090250000000016E-2</v>
      </c>
      <c r="R4">
        <f t="shared" si="1"/>
        <v>1.0608999999999951E-4</v>
      </c>
      <c r="S4">
        <f t="shared" si="1"/>
        <v>4.9862890000000021E-2</v>
      </c>
      <c r="T4">
        <f t="shared" si="1"/>
        <v>1.3202009999999898E-2</v>
      </c>
      <c r="U4">
        <f t="shared" si="1"/>
        <v>5.0979599999999552E-3</v>
      </c>
      <c r="V4">
        <f t="shared" si="1"/>
        <v>1.4256359999999935E-2</v>
      </c>
      <c r="W4">
        <f t="shared" si="1"/>
        <v>8.2944000000002198E-4</v>
      </c>
      <c r="X4">
        <f t="shared" si="1"/>
        <v>5.6400099999999913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5.0952000000000002</v>
      </c>
      <c r="C5">
        <f t="shared" si="0"/>
        <v>9.3122499999999629E-3</v>
      </c>
      <c r="D5">
        <f t="shared" si="0"/>
        <v>7.293159999999986E-3</v>
      </c>
      <c r="E5">
        <f t="shared" si="0"/>
        <v>6.5934399999999904E-3</v>
      </c>
      <c r="F5">
        <f t="shared" si="0"/>
        <v>8.7235599999999861E-3</v>
      </c>
      <c r="G5">
        <f t="shared" si="0"/>
        <v>3.429904000000001E-2</v>
      </c>
      <c r="H5">
        <f t="shared" si="0"/>
        <v>3.1136399999999584E-3</v>
      </c>
      <c r="I5">
        <f t="shared" si="0"/>
        <v>5.1984099999999754E-3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5.1692</v>
      </c>
      <c r="Q5">
        <f t="shared" si="1"/>
        <v>1.5425640000000022E-2</v>
      </c>
      <c r="R5">
        <f t="shared" si="1"/>
        <v>0.12802084000000008</v>
      </c>
      <c r="S5">
        <f t="shared" si="1"/>
        <v>6.2200359999999809E-2</v>
      </c>
      <c r="T5">
        <f t="shared" si="1"/>
        <v>4.2394809999999894E-2</v>
      </c>
      <c r="U5">
        <f t="shared" si="1"/>
        <v>6.4465209999999898E-2</v>
      </c>
      <c r="V5">
        <f t="shared" si="1"/>
        <v>2.6666890000000144E-2</v>
      </c>
      <c r="W5">
        <f t="shared" si="1"/>
        <v>4.3932160000000005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1917</v>
      </c>
      <c r="C6">
        <f t="shared" si="0"/>
        <v>3.3087609999999899E-2</v>
      </c>
      <c r="D6">
        <f t="shared" si="0"/>
        <v>3.1577289999999911E-2</v>
      </c>
      <c r="E6">
        <f t="shared" si="0"/>
        <v>9.6099999999992592E-6</v>
      </c>
      <c r="F6">
        <f t="shared" si="0"/>
        <v>7.9354889999999914E-2</v>
      </c>
      <c r="G6">
        <f t="shared" si="0"/>
        <v>1.6564900000000148E-3</v>
      </c>
      <c r="H6">
        <f t="shared" si="0"/>
        <v>2.8425959999999879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5.0449999999999999</v>
      </c>
      <c r="Q6">
        <f t="shared" si="1"/>
        <v>5.4568960000000014E-2</v>
      </c>
      <c r="R6">
        <f t="shared" si="1"/>
        <v>1.5675039999999883E-2</v>
      </c>
      <c r="S6">
        <f t="shared" si="1"/>
        <v>6.6748899999999447E-3</v>
      </c>
      <c r="T6">
        <f t="shared" si="1"/>
        <v>1.6822089999999925E-2</v>
      </c>
      <c r="U6">
        <f t="shared" si="1"/>
        <v>1.528810000000028E-3</v>
      </c>
      <c r="V6">
        <f t="shared" si="1"/>
        <v>7.293159999999986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5.0098000000000003</v>
      </c>
      <c r="C7">
        <f t="shared" si="0"/>
        <v>1.7639999999999845E-5</v>
      </c>
      <c r="D7">
        <f t="shared" si="0"/>
        <v>3.1969439999999946E-2</v>
      </c>
      <c r="E7">
        <f t="shared" si="0"/>
        <v>9.9600400000000224E-3</v>
      </c>
      <c r="F7">
        <f t="shared" si="0"/>
        <v>1.9937439999999872E-2</v>
      </c>
      <c r="G7">
        <f t="shared" si="0"/>
        <v>1.7689000000000238E-4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8113999999999999</v>
      </c>
      <c r="Q7">
        <f t="shared" si="1"/>
        <v>1.1750560000000108E-2</v>
      </c>
      <c r="R7">
        <f t="shared" si="1"/>
        <v>2.3073610000000112E-2</v>
      </c>
      <c r="S7">
        <f t="shared" si="1"/>
        <v>1.0795210000000067E-2</v>
      </c>
      <c r="T7">
        <f t="shared" si="1"/>
        <v>3.7830249999999871E-2</v>
      </c>
      <c r="U7">
        <f t="shared" si="1"/>
        <v>2.1963240000000033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5.0140000000000002</v>
      </c>
      <c r="C8">
        <f t="shared" si="0"/>
        <v>3.0485159999999952E-2</v>
      </c>
      <c r="D8">
        <f t="shared" si="0"/>
        <v>1.081600000000002E-2</v>
      </c>
      <c r="E8">
        <f t="shared" si="0"/>
        <v>1.876899999999988E-2</v>
      </c>
      <c r="F8">
        <f t="shared" si="0"/>
        <v>8.2810000000001967E-5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9198000000000004</v>
      </c>
      <c r="Q8">
        <f t="shared" si="1"/>
        <v>1.8922499999999888E-3</v>
      </c>
      <c r="R8">
        <f t="shared" si="1"/>
        <v>2.0250000000001536E-5</v>
      </c>
      <c r="S8">
        <f t="shared" si="1"/>
        <v>7.4132099999998586E-3</v>
      </c>
      <c r="T8">
        <f t="shared" si="1"/>
        <v>1.5840399999999693E-3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5.1886000000000001</v>
      </c>
      <c r="C9">
        <f t="shared" si="0"/>
        <v>7.7617959999999972E-2</v>
      </c>
      <c r="D9">
        <f t="shared" si="0"/>
        <v>1.4137600000000226E-3</v>
      </c>
      <c r="E9">
        <f t="shared" si="0"/>
        <v>2.7390249999999922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9633000000000003</v>
      </c>
      <c r="Q9">
        <f t="shared" si="1"/>
        <v>2.304000000000004E-3</v>
      </c>
      <c r="R9">
        <f t="shared" si="1"/>
        <v>1.8147599999999407E-3</v>
      </c>
      <c r="S9">
        <f t="shared" si="1"/>
        <v>1.3690000000001914E-5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91</v>
      </c>
      <c r="C10">
        <f t="shared" si="0"/>
        <v>5.8080999999999834E-2</v>
      </c>
      <c r="D10">
        <f t="shared" si="0"/>
        <v>1.2791610000000045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4.9153000000000002</v>
      </c>
      <c r="Q10">
        <f t="shared" si="1"/>
        <v>8.2083599999998817E-3</v>
      </c>
      <c r="R10">
        <f t="shared" si="1"/>
        <v>1.9624899999999808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5.1509999999999998</v>
      </c>
      <c r="C11">
        <f t="shared" si="0"/>
        <v>1.6358409999999862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5.0058999999999996</v>
      </c>
      <c r="Q11">
        <f t="shared" si="1"/>
        <v>2.1436899999999594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5.0231000000000003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9596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2.8619739272727276E-2</v>
      </c>
      <c r="E14" t="s">
        <v>6</v>
      </c>
      <c r="F14">
        <f>MEDIAN(C2:L12)</f>
        <v>1.6358409999999862E-2</v>
      </c>
      <c r="Q14" t="s">
        <v>2</v>
      </c>
      <c r="R14">
        <f>AVERAGE(Q2:Z12)</f>
        <v>2.0224955999999988E-2</v>
      </c>
      <c r="S14" t="s">
        <v>6</v>
      </c>
      <c r="T14">
        <f>MEDIAN(Q2:Z12)</f>
        <v>1.1750560000000108E-2</v>
      </c>
    </row>
    <row r="15" spans="1:26">
      <c r="C15" t="s">
        <v>3</v>
      </c>
      <c r="D15">
        <f>_xlfn.STDEV.P(C2:L12)</f>
        <v>3.3785093260926005E-2</v>
      </c>
      <c r="Q15" t="s">
        <v>3</v>
      </c>
      <c r="R15">
        <f>_xlfn.STDEV.P(Q2:Z12)</f>
        <v>2.5098557163938443E-2</v>
      </c>
    </row>
    <row r="17" spans="1:4">
      <c r="C17" t="s">
        <v>4</v>
      </c>
      <c r="D17">
        <f>TTEST(C2:L12,Q2:Z12,2,3)</f>
        <v>0.14587108748371755</v>
      </c>
    </row>
    <row r="18" spans="1:4">
      <c r="C18" t="s">
        <v>5</v>
      </c>
      <c r="D18">
        <f>TTEST(C2:L12,Q2:Z12,2,2)</f>
        <v>0.14562936397536708</v>
      </c>
    </row>
    <row r="19" spans="1:4">
      <c r="C19" t="s">
        <v>8</v>
      </c>
      <c r="D19" s="1">
        <v>0.1623</v>
      </c>
    </row>
    <row r="21" spans="1:4">
      <c r="A21" t="s">
        <v>9</v>
      </c>
    </row>
    <row r="22" spans="1:4">
      <c r="A22" t="s">
        <v>7</v>
      </c>
      <c r="B22" t="s">
        <v>1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8319999999999999</v>
      </c>
      <c r="C2">
        <f t="shared" ref="C2:L12" si="0">IF(LOOKUP($A2+C$1,$A:$A)=$A2+C$1,POWER(LOOKUP($A2+C$1,$A:$A,$B:$B)-$B2,2),"")</f>
        <v>9.1393600000000252E-3</v>
      </c>
      <c r="D2">
        <f t="shared" si="0"/>
        <v>1.5055290000000008E-2</v>
      </c>
      <c r="E2">
        <f t="shared" si="0"/>
        <v>6.8121000000002376E-4</v>
      </c>
      <c r="F2">
        <f t="shared" si="0"/>
        <v>4.6656000000001234E-4</v>
      </c>
      <c r="G2">
        <f t="shared" si="0"/>
        <v>9.5844100000000189E-3</v>
      </c>
      <c r="H2">
        <f t="shared" si="0"/>
        <v>1.8279040000000055E-2</v>
      </c>
      <c r="I2">
        <f t="shared" si="0"/>
        <v>1.507983999999995E-2</v>
      </c>
      <c r="J2">
        <f t="shared" si="0"/>
        <v>8.2828839999999904E-2</v>
      </c>
      <c r="K2">
        <f t="shared" si="0"/>
        <v>2.5153959999999954E-2</v>
      </c>
      <c r="L2">
        <f t="shared" si="0"/>
        <v>3.3233289999999888E-2</v>
      </c>
      <c r="O2">
        <v>1</v>
      </c>
      <c r="P2">
        <v>5.6200999999999999</v>
      </c>
      <c r="Q2">
        <f t="shared" ref="Q2:Z12" si="1">IF(LOOKUP($O2+Q$1,$O:$O)=$O2+Q$1,POWER(LOOKUP($O2+Q$1,$O:$O,$P:$P)-$P2,2),"")</f>
        <v>1.1924640000000089E-2</v>
      </c>
      <c r="R2">
        <f t="shared" si="1"/>
        <v>3.3966490000000127E-2</v>
      </c>
      <c r="S2">
        <f t="shared" si="1"/>
        <v>1.1664000000000117E-2</v>
      </c>
      <c r="T2">
        <f t="shared" si="1"/>
        <v>7.7729440000000219E-2</v>
      </c>
      <c r="U2">
        <f t="shared" si="1"/>
        <v>1.0547290000000095E-2</v>
      </c>
      <c r="V2">
        <f t="shared" si="1"/>
        <v>3.1222890000000107E-2</v>
      </c>
      <c r="W2">
        <f t="shared" si="1"/>
        <v>0.15093225000000041</v>
      </c>
      <c r="X2">
        <f t="shared" si="1"/>
        <v>0.1434136900000002</v>
      </c>
      <c r="Y2">
        <f t="shared" si="1"/>
        <v>0.14010048999999988</v>
      </c>
      <c r="Z2">
        <f t="shared" si="1"/>
        <v>5.4896490000000082E-2</v>
      </c>
    </row>
    <row r="3" spans="1:26">
      <c r="A3">
        <v>2</v>
      </c>
      <c r="B3">
        <v>5.9276</v>
      </c>
      <c r="C3">
        <f t="shared" si="0"/>
        <v>4.7654890000000068E-2</v>
      </c>
      <c r="D3">
        <f t="shared" si="0"/>
        <v>4.8302499999999544E-3</v>
      </c>
      <c r="E3">
        <f t="shared" si="0"/>
        <v>5.4759999999999765E-3</v>
      </c>
      <c r="F3">
        <f t="shared" si="0"/>
        <v>3.7442250000000087E-2</v>
      </c>
      <c r="G3">
        <f t="shared" si="0"/>
        <v>5.3268640000000159E-2</v>
      </c>
      <c r="H3">
        <f t="shared" si="0"/>
        <v>4.7698559999999966E-2</v>
      </c>
      <c r="I3">
        <f t="shared" si="0"/>
        <v>0.14699555999999997</v>
      </c>
      <c r="J3">
        <f t="shared" si="0"/>
        <v>6.461763999999999E-2</v>
      </c>
      <c r="K3">
        <f t="shared" si="0"/>
        <v>7.72284099999999E-2</v>
      </c>
      <c r="L3" t="str">
        <f t="shared" si="0"/>
        <v/>
      </c>
      <c r="O3">
        <v>2</v>
      </c>
      <c r="P3">
        <v>5.7293000000000003</v>
      </c>
      <c r="Q3">
        <f t="shared" si="1"/>
        <v>5.6400099999999913E-3</v>
      </c>
      <c r="R3">
        <f t="shared" si="1"/>
        <v>1.4399999999996828E-6</v>
      </c>
      <c r="S3">
        <f t="shared" si="1"/>
        <v>2.876415999999999E-2</v>
      </c>
      <c r="T3">
        <f t="shared" si="1"/>
        <v>4.2249999999999353E-5</v>
      </c>
      <c r="U3">
        <f t="shared" si="1"/>
        <v>4.5562499999999857E-3</v>
      </c>
      <c r="V3">
        <f t="shared" si="1"/>
        <v>7.8008490000000055E-2</v>
      </c>
      <c r="W3">
        <f t="shared" si="1"/>
        <v>7.2630249999999924E-2</v>
      </c>
      <c r="X3">
        <f t="shared" si="1"/>
        <v>7.027800999999971E-2</v>
      </c>
      <c r="Y3">
        <f t="shared" si="1"/>
        <v>1.5650009999999943E-2</v>
      </c>
      <c r="Z3" t="str">
        <f t="shared" si="1"/>
        <v/>
      </c>
    </row>
    <row r="4" spans="1:26">
      <c r="A4">
        <v>3</v>
      </c>
      <c r="B4">
        <v>5.7092999999999998</v>
      </c>
      <c r="C4">
        <f t="shared" si="0"/>
        <v>2.2141440000000144E-2</v>
      </c>
      <c r="D4">
        <f t="shared" si="0"/>
        <v>2.0822490000000093E-2</v>
      </c>
      <c r="E4">
        <f t="shared" si="0"/>
        <v>6.1503999999999671E-4</v>
      </c>
      <c r="F4">
        <f t="shared" si="0"/>
        <v>1.5625000000000445E-4</v>
      </c>
      <c r="G4">
        <f t="shared" si="0"/>
        <v>9.9999999999533886E-9</v>
      </c>
      <c r="H4">
        <f t="shared" si="0"/>
        <v>2.7258009999999933E-2</v>
      </c>
      <c r="I4">
        <f t="shared" si="0"/>
        <v>1.2888099999999872E-3</v>
      </c>
      <c r="J4">
        <f t="shared" si="0"/>
        <v>3.5521599999999588E-3</v>
      </c>
      <c r="K4" t="str">
        <f t="shared" si="0"/>
        <v/>
      </c>
      <c r="L4" t="str">
        <f t="shared" si="0"/>
        <v/>
      </c>
      <c r="O4">
        <v>3</v>
      </c>
      <c r="P4">
        <v>5.8044000000000002</v>
      </c>
      <c r="Q4">
        <f t="shared" si="1"/>
        <v>5.8216899999999714E-3</v>
      </c>
      <c r="R4">
        <f t="shared" si="1"/>
        <v>8.9302500000000059E-3</v>
      </c>
      <c r="S4">
        <f t="shared" si="1"/>
        <v>6.6585599999999827E-3</v>
      </c>
      <c r="T4">
        <f t="shared" si="1"/>
        <v>5.7760000000000775E-5</v>
      </c>
      <c r="U4">
        <f t="shared" si="1"/>
        <v>4.1697640000000064E-2</v>
      </c>
      <c r="V4">
        <f t="shared" si="1"/>
        <v>3.7791359999999961E-2</v>
      </c>
      <c r="W4">
        <f t="shared" si="1"/>
        <v>3.6099999999999813E-2</v>
      </c>
      <c r="X4">
        <f t="shared" si="1"/>
        <v>2.4999999999999823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5.8581000000000003</v>
      </c>
      <c r="C5">
        <f t="shared" si="0"/>
        <v>2.0250000000001536E-5</v>
      </c>
      <c r="D5">
        <f t="shared" si="0"/>
        <v>1.5376000000000138E-2</v>
      </c>
      <c r="E5">
        <f t="shared" si="0"/>
        <v>2.6017690000000215E-2</v>
      </c>
      <c r="F5">
        <f t="shared" si="0"/>
        <v>2.2171210000000077E-2</v>
      </c>
      <c r="G5">
        <f t="shared" si="0"/>
        <v>9.8533210000000176E-2</v>
      </c>
      <c r="H5">
        <f t="shared" si="0"/>
        <v>3.4114090000000111E-2</v>
      </c>
      <c r="I5">
        <f t="shared" si="0"/>
        <v>4.3430560000000056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5.7281000000000004</v>
      </c>
      <c r="Q5">
        <f t="shared" si="1"/>
        <v>2.9172639999999944E-2</v>
      </c>
      <c r="R5">
        <f t="shared" si="1"/>
        <v>2.8090000000000875E-5</v>
      </c>
      <c r="S5">
        <f t="shared" si="1"/>
        <v>4.7196899999999674E-3</v>
      </c>
      <c r="T5">
        <f t="shared" si="1"/>
        <v>7.8680249999999979E-2</v>
      </c>
      <c r="U5">
        <f t="shared" si="1"/>
        <v>7.3278489999999849E-2</v>
      </c>
      <c r="V5">
        <f t="shared" si="1"/>
        <v>7.0915689999999629E-2</v>
      </c>
      <c r="W5">
        <f t="shared" si="1"/>
        <v>1.5951689999999907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8536000000000001</v>
      </c>
      <c r="C6">
        <f t="shared" si="0"/>
        <v>1.4280250000000091E-2</v>
      </c>
      <c r="D6">
        <f t="shared" si="0"/>
        <v>2.4586240000000155E-2</v>
      </c>
      <c r="E6">
        <f t="shared" si="0"/>
        <v>2.0851360000000024E-2</v>
      </c>
      <c r="F6">
        <f t="shared" si="0"/>
        <v>9.5728360000000068E-2</v>
      </c>
      <c r="G6">
        <f t="shared" si="0"/>
        <v>3.2472040000000049E-2</v>
      </c>
      <c r="H6">
        <f t="shared" si="0"/>
        <v>4.1575209999999987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5.8989000000000003</v>
      </c>
      <c r="Q6">
        <f t="shared" si="1"/>
        <v>3.1011209999999973E-2</v>
      </c>
      <c r="R6">
        <f t="shared" si="1"/>
        <v>1.0424410000000016E-2</v>
      </c>
      <c r="S6">
        <f t="shared" si="1"/>
        <v>1.2034090000000029E-2</v>
      </c>
      <c r="T6">
        <f t="shared" si="1"/>
        <v>9.9800099999999749E-3</v>
      </c>
      <c r="U6">
        <f t="shared" si="1"/>
        <v>9.1202499999998993E-3</v>
      </c>
      <c r="V6">
        <f t="shared" si="1"/>
        <v>1.9802500000000185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5.7340999999999998</v>
      </c>
      <c r="C7">
        <f t="shared" si="0"/>
        <v>1.3912900000000083E-3</v>
      </c>
      <c r="D7">
        <f t="shared" si="0"/>
        <v>6.2000999999998509E-4</v>
      </c>
      <c r="E7">
        <f t="shared" si="0"/>
        <v>3.6062009999999901E-2</v>
      </c>
      <c r="F7">
        <f t="shared" si="0"/>
        <v>3.68448999999997E-3</v>
      </c>
      <c r="G7">
        <f t="shared" si="0"/>
        <v>7.1233599999999302E-3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5.7228000000000003</v>
      </c>
      <c r="Q7">
        <f t="shared" si="1"/>
        <v>5.4759999999999765E-3</v>
      </c>
      <c r="R7">
        <f t="shared" si="1"/>
        <v>8.1681640000000028E-2</v>
      </c>
      <c r="S7">
        <f t="shared" si="1"/>
        <v>7.6175999999999897E-2</v>
      </c>
      <c r="T7">
        <f t="shared" si="1"/>
        <v>7.3766559999999676E-2</v>
      </c>
      <c r="U7">
        <f t="shared" si="1"/>
        <v>1.7318559999999924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5.6967999999999996</v>
      </c>
      <c r="C8">
        <f t="shared" si="0"/>
        <v>1.5376000000001018E-4</v>
      </c>
      <c r="D8">
        <f t="shared" si="0"/>
        <v>2.3286759999999886E-2</v>
      </c>
      <c r="E8">
        <f t="shared" si="0"/>
        <v>5.475599999999833E-4</v>
      </c>
      <c r="F8">
        <f t="shared" si="0"/>
        <v>2.2184099999999506E-3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5.7968000000000002</v>
      </c>
      <c r="Q8">
        <f t="shared" si="1"/>
        <v>4.4859240000000092E-2</v>
      </c>
      <c r="R8">
        <f t="shared" si="1"/>
        <v>4.0803999999999986E-2</v>
      </c>
      <c r="S8">
        <f t="shared" si="1"/>
        <v>3.9045759999999825E-2</v>
      </c>
      <c r="T8">
        <f t="shared" si="1"/>
        <v>3.3177599999999856E-3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5.7092000000000001</v>
      </c>
      <c r="C9">
        <f t="shared" si="0"/>
        <v>2.7225000000000013E-2</v>
      </c>
      <c r="D9">
        <f t="shared" si="0"/>
        <v>1.2816400000000038E-3</v>
      </c>
      <c r="E9">
        <f t="shared" si="0"/>
        <v>3.5402499999999866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6.0086000000000004</v>
      </c>
      <c r="Q9">
        <f t="shared" si="1"/>
        <v>9.6040000000004955E-5</v>
      </c>
      <c r="R9">
        <f t="shared" si="1"/>
        <v>2.0164000000001865E-4</v>
      </c>
      <c r="S9">
        <f t="shared" si="1"/>
        <v>2.3777640000000103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5.5442</v>
      </c>
      <c r="C10">
        <f t="shared" si="0"/>
        <v>1.6692639999999995E-2</v>
      </c>
      <c r="D10">
        <f t="shared" si="0"/>
        <v>1.1130250000000031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5.9988000000000001</v>
      </c>
      <c r="Q10">
        <f t="shared" si="1"/>
        <v>1.9360000000003552E-5</v>
      </c>
      <c r="R10">
        <f t="shared" si="1"/>
        <v>2.0851360000000024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5.6734</v>
      </c>
      <c r="C11">
        <f t="shared" si="0"/>
        <v>5.6168999999999208E-4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5.9943999999999997</v>
      </c>
      <c r="Q11">
        <f t="shared" si="1"/>
        <v>1.9599999999999909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5.6497000000000002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5.8544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2.5004069090909117E-2</v>
      </c>
      <c r="E14" t="s">
        <v>6</v>
      </c>
      <c r="F14">
        <f>MEDIAN(C2:L12)</f>
        <v>1.6692639999999995E-2</v>
      </c>
      <c r="Q14" t="s">
        <v>2</v>
      </c>
      <c r="R14">
        <f>AVERAGE(Q2:Z12)</f>
        <v>3.4105711272727254E-2</v>
      </c>
      <c r="S14" t="s">
        <v>6</v>
      </c>
      <c r="T14">
        <f>MEDIAN(Q2:Z12)</f>
        <v>1.9599999999999909E-2</v>
      </c>
    </row>
    <row r="15" spans="1:26">
      <c r="C15" t="s">
        <v>3</v>
      </c>
      <c r="D15">
        <f>_xlfn.STDEV.P(C2:L12)</f>
        <v>2.9501991026921751E-2</v>
      </c>
      <c r="Q15" t="s">
        <v>3</v>
      </c>
      <c r="R15">
        <f>_xlfn.STDEV.P(Q2:Z12)</f>
        <v>3.731799902594727E-2</v>
      </c>
    </row>
    <row r="17" spans="1:4">
      <c r="C17" t="s">
        <v>4</v>
      </c>
      <c r="D17">
        <f>TTEST(C2:L12,Q2:Z12,2,3)</f>
        <v>0.16275777620917589</v>
      </c>
    </row>
    <row r="18" spans="1:4">
      <c r="C18" t="s">
        <v>5</v>
      </c>
      <c r="D18">
        <f>TTEST(C2:L12,Q2:Z12,2,2)</f>
        <v>0.16260524663932752</v>
      </c>
    </row>
    <row r="19" spans="1:4">
      <c r="C19" t="s">
        <v>8</v>
      </c>
      <c r="D19" s="1">
        <v>0.74760000000000004</v>
      </c>
    </row>
    <row r="21" spans="1:4">
      <c r="A21" t="s">
        <v>9</v>
      </c>
    </row>
    <row r="22" spans="1:4">
      <c r="A22" t="s">
        <v>7</v>
      </c>
      <c r="B22" t="s">
        <v>1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4.5833000000000004</v>
      </c>
      <c r="C2">
        <f t="shared" ref="C2:L12" si="0">IF(LOOKUP($A2+C$1,$A:$A)=$A2+C$1,POWER(LOOKUP($A2+C$1,$A:$A,$B:$B)-$B2,2),"")</f>
        <v>3.385600000000006E-2</v>
      </c>
      <c r="D2">
        <f t="shared" si="0"/>
        <v>1.6240899999999466E-3</v>
      </c>
      <c r="E2">
        <f t="shared" si="0"/>
        <v>2.0250000000000736E-3</v>
      </c>
      <c r="F2">
        <f t="shared" si="0"/>
        <v>3.42620100000001E-2</v>
      </c>
      <c r="G2">
        <f t="shared" si="0"/>
        <v>1.8796410000000062E-2</v>
      </c>
      <c r="H2">
        <f t="shared" si="0"/>
        <v>5.5800899999999985E-3</v>
      </c>
      <c r="I2">
        <f t="shared" si="0"/>
        <v>2.0334760000000209E-2</v>
      </c>
      <c r="J2">
        <f t="shared" si="0"/>
        <v>1.8496000000000033E-2</v>
      </c>
      <c r="K2">
        <f t="shared" si="0"/>
        <v>1.9126890000000025E-2</v>
      </c>
      <c r="L2">
        <f t="shared" si="0"/>
        <v>9.381969000000015E-2</v>
      </c>
      <c r="O2">
        <v>1</v>
      </c>
      <c r="P2">
        <v>4.3015999999999996</v>
      </c>
      <c r="Q2">
        <f t="shared" ref="Q2:Z12" si="1">IF(LOOKUP($O2+Q$1,$O:$O)=$O2+Q$1,POWER(LOOKUP($O2+Q$1,$O:$O,$P:$P)-$P2,2),"")</f>
        <v>6.1951210000000395E-2</v>
      </c>
      <c r="R2">
        <f t="shared" si="1"/>
        <v>2.6373760000000249E-2</v>
      </c>
      <c r="S2">
        <f t="shared" si="1"/>
        <v>7.0559999999999379E-5</v>
      </c>
      <c r="T2">
        <f t="shared" si="1"/>
        <v>4.3555689999999765E-2</v>
      </c>
      <c r="U2">
        <f t="shared" si="1"/>
        <v>5.4009760000000073E-2</v>
      </c>
      <c r="V2">
        <f t="shared" si="1"/>
        <v>4.622499999999841E-4</v>
      </c>
      <c r="W2">
        <f t="shared" si="1"/>
        <v>1.3110249999999908E-2</v>
      </c>
      <c r="X2">
        <f t="shared" si="1"/>
        <v>2.9593600000000246E-3</v>
      </c>
      <c r="Y2">
        <f t="shared" si="1"/>
        <v>7.0013159999999852E-2</v>
      </c>
      <c r="Z2">
        <f t="shared" si="1"/>
        <v>3.0136960000000147E-2</v>
      </c>
    </row>
    <row r="3" spans="1:26">
      <c r="A3">
        <v>2</v>
      </c>
      <c r="B3">
        <v>4.3993000000000002</v>
      </c>
      <c r="C3">
        <f t="shared" si="0"/>
        <v>5.0310489999999777E-2</v>
      </c>
      <c r="D3">
        <f t="shared" si="0"/>
        <v>1.9320999999999817E-2</v>
      </c>
      <c r="E3">
        <f t="shared" si="0"/>
        <v>1.210000000000222E-6</v>
      </c>
      <c r="F3">
        <f t="shared" si="0"/>
        <v>2.1996099999999946E-3</v>
      </c>
      <c r="G3">
        <f t="shared" si="0"/>
        <v>1.1946490000000039E-2</v>
      </c>
      <c r="H3">
        <f t="shared" si="0"/>
        <v>1.7139599999999534E-3</v>
      </c>
      <c r="I3">
        <f t="shared" si="0"/>
        <v>2.304000000000004E-3</v>
      </c>
      <c r="J3">
        <f t="shared" si="0"/>
        <v>2.0884900000000066E-3</v>
      </c>
      <c r="K3">
        <f t="shared" si="0"/>
        <v>1.4957290000000019E-2</v>
      </c>
      <c r="L3" t="str">
        <f t="shared" si="0"/>
        <v/>
      </c>
      <c r="O3">
        <v>2</v>
      </c>
      <c r="P3">
        <v>4.5505000000000004</v>
      </c>
      <c r="Q3">
        <f t="shared" si="1"/>
        <v>7.4822500000000037E-3</v>
      </c>
      <c r="R3">
        <f t="shared" si="1"/>
        <v>5.7840250000000398E-2</v>
      </c>
      <c r="S3">
        <f t="shared" si="1"/>
        <v>0.20939776000000021</v>
      </c>
      <c r="T3">
        <f t="shared" si="1"/>
        <v>2.7225000000002063E-4</v>
      </c>
      <c r="U3">
        <f t="shared" si="1"/>
        <v>7.3116160000000222E-2</v>
      </c>
      <c r="V3">
        <f t="shared" si="1"/>
        <v>0.13205956000000027</v>
      </c>
      <c r="W3">
        <f t="shared" si="1"/>
        <v>3.7830250000000218E-2</v>
      </c>
      <c r="X3">
        <f t="shared" si="1"/>
        <v>0.26368225000000051</v>
      </c>
      <c r="Y3">
        <f t="shared" si="1"/>
        <v>5.6700900000000555E-3</v>
      </c>
      <c r="Z3" t="str">
        <f t="shared" si="1"/>
        <v/>
      </c>
    </row>
    <row r="4" spans="1:26">
      <c r="A4">
        <v>3</v>
      </c>
      <c r="B4">
        <v>4.6235999999999997</v>
      </c>
      <c r="C4">
        <f t="shared" si="0"/>
        <v>7.2760900000000258E-3</v>
      </c>
      <c r="D4">
        <f t="shared" si="0"/>
        <v>5.0805159999999822E-2</v>
      </c>
      <c r="E4">
        <f t="shared" si="0"/>
        <v>3.1470759999999841E-2</v>
      </c>
      <c r="F4">
        <f t="shared" si="0"/>
        <v>1.3224999999999845E-2</v>
      </c>
      <c r="G4">
        <f t="shared" si="0"/>
        <v>3.3452410000000023E-2</v>
      </c>
      <c r="H4">
        <f t="shared" si="0"/>
        <v>3.1081689999999808E-2</v>
      </c>
      <c r="I4">
        <f t="shared" si="0"/>
        <v>3.1897959999999795E-2</v>
      </c>
      <c r="J4">
        <f t="shared" si="0"/>
        <v>0.12013155999999971</v>
      </c>
      <c r="K4" t="str">
        <f t="shared" si="0"/>
        <v/>
      </c>
      <c r="L4" t="str">
        <f t="shared" si="0"/>
        <v/>
      </c>
      <c r="O4">
        <v>3</v>
      </c>
      <c r="P4">
        <v>4.4640000000000004</v>
      </c>
      <c r="Q4">
        <f t="shared" si="1"/>
        <v>2.3716000000000247E-2</v>
      </c>
      <c r="R4">
        <f t="shared" si="1"/>
        <v>0.13771521000000014</v>
      </c>
      <c r="S4">
        <f t="shared" si="1"/>
        <v>4.8999999999999157E-3</v>
      </c>
      <c r="T4">
        <f t="shared" si="1"/>
        <v>3.3819210000000148E-2</v>
      </c>
      <c r="U4">
        <f t="shared" si="1"/>
        <v>7.6673610000000197E-2</v>
      </c>
      <c r="V4">
        <f t="shared" si="1"/>
        <v>1.1664000000000117E-2</v>
      </c>
      <c r="W4">
        <f t="shared" si="1"/>
        <v>0.18232900000000041</v>
      </c>
      <c r="X4">
        <f t="shared" si="1"/>
        <v>1.2543999999999227E-4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4.5382999999999996</v>
      </c>
      <c r="C5">
        <f t="shared" si="0"/>
        <v>1.9628009999999845E-2</v>
      </c>
      <c r="D5">
        <f t="shared" si="0"/>
        <v>8.48240999999989E-3</v>
      </c>
      <c r="E5">
        <f t="shared" si="0"/>
        <v>8.8208999999995076E-4</v>
      </c>
      <c r="F5">
        <f t="shared" si="0"/>
        <v>9.5257599999999821E-3</v>
      </c>
      <c r="G5">
        <f t="shared" si="0"/>
        <v>8.2809999999998735E-3</v>
      </c>
      <c r="H5">
        <f t="shared" si="0"/>
        <v>8.7048899999998645E-3</v>
      </c>
      <c r="I5">
        <f t="shared" si="0"/>
        <v>6.8277689999999697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4.3099999999999996</v>
      </c>
      <c r="Q5">
        <f t="shared" si="1"/>
        <v>4.7132409999999743E-2</v>
      </c>
      <c r="R5">
        <f t="shared" si="1"/>
        <v>5.0176000000000089E-2</v>
      </c>
      <c r="S5">
        <f t="shared" si="1"/>
        <v>8.940099999999757E-4</v>
      </c>
      <c r="T5">
        <f t="shared" si="1"/>
        <v>1.5104409999999893E-2</v>
      </c>
      <c r="U5">
        <f t="shared" si="1"/>
        <v>2.1160000000000241E-3</v>
      </c>
      <c r="V5">
        <f t="shared" si="1"/>
        <v>7.4528999999999831E-2</v>
      </c>
      <c r="W5">
        <f t="shared" si="1"/>
        <v>2.7291040000000152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3982000000000001</v>
      </c>
      <c r="C6">
        <f t="shared" si="0"/>
        <v>2.304000000000004E-3</v>
      </c>
      <c r="D6">
        <f t="shared" si="0"/>
        <v>1.2188160000000061E-2</v>
      </c>
      <c r="E6">
        <f t="shared" si="0"/>
        <v>1.8062499999999607E-3</v>
      </c>
      <c r="F6">
        <f t="shared" si="0"/>
        <v>2.4108100000000141E-3</v>
      </c>
      <c r="G6">
        <f t="shared" si="0"/>
        <v>2.1902400000000165E-3</v>
      </c>
      <c r="H6">
        <f t="shared" si="0"/>
        <v>1.4689439999999995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4.0929000000000002</v>
      </c>
      <c r="Q6">
        <f t="shared" si="1"/>
        <v>0.19456920999999966</v>
      </c>
      <c r="R6">
        <f t="shared" si="1"/>
        <v>3.504383999999993E-2</v>
      </c>
      <c r="S6">
        <f t="shared" si="1"/>
        <v>8.8736399999999691E-3</v>
      </c>
      <c r="T6">
        <f t="shared" si="1"/>
        <v>6.9221609999999822E-2</v>
      </c>
      <c r="U6">
        <f t="shared" si="1"/>
        <v>3.1248100000000317E-3</v>
      </c>
      <c r="V6">
        <f t="shared" si="1"/>
        <v>0.14615328999999991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4462000000000002</v>
      </c>
      <c r="C7">
        <f t="shared" si="0"/>
        <v>3.8937600000000291E-3</v>
      </c>
      <c r="D7">
        <f t="shared" si="0"/>
        <v>3.025000000000555E-5</v>
      </c>
      <c r="E7">
        <f t="shared" si="0"/>
        <v>1.210000000000222E-6</v>
      </c>
      <c r="F7">
        <f t="shared" si="0"/>
        <v>1.4399999999996828E-6</v>
      </c>
      <c r="G7">
        <f t="shared" si="0"/>
        <v>2.8628640000000007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5339999999999998</v>
      </c>
      <c r="Q7">
        <f t="shared" si="1"/>
        <v>6.4465209999999898E-2</v>
      </c>
      <c r="R7">
        <f t="shared" si="1"/>
        <v>0.12033960999999983</v>
      </c>
      <c r="S7">
        <f t="shared" si="1"/>
        <v>3.1683999999999976E-2</v>
      </c>
      <c r="T7">
        <f t="shared" si="1"/>
        <v>0.2470089999999999</v>
      </c>
      <c r="U7">
        <f t="shared" si="1"/>
        <v>3.4574399999999696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5086000000000004</v>
      </c>
      <c r="C8">
        <f t="shared" si="0"/>
        <v>4.6104100000001003E-3</v>
      </c>
      <c r="D8">
        <f t="shared" si="0"/>
        <v>3.7576900000000162E-3</v>
      </c>
      <c r="E8">
        <f t="shared" si="0"/>
        <v>4.0449600000000132E-3</v>
      </c>
      <c r="F8">
        <f t="shared" si="0"/>
        <v>5.3638560000000113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4.2801</v>
      </c>
      <c r="Q8">
        <f t="shared" si="1"/>
        <v>8.6489999999999952E-3</v>
      </c>
      <c r="R8">
        <f t="shared" si="1"/>
        <v>5.7608099999999782E-3</v>
      </c>
      <c r="S8">
        <f t="shared" si="1"/>
        <v>5.9097610000000043E-2</v>
      </c>
      <c r="T8">
        <f t="shared" si="1"/>
        <v>3.8064010000000023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4406999999999996</v>
      </c>
      <c r="C9">
        <f t="shared" si="0"/>
        <v>4.3560000000007992E-5</v>
      </c>
      <c r="D9">
        <f t="shared" si="0"/>
        <v>1.8490000000005476E-5</v>
      </c>
      <c r="E9">
        <f t="shared" si="0"/>
        <v>2.6797689999999839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1871</v>
      </c>
      <c r="Q9">
        <f t="shared" si="1"/>
        <v>2.8527209999999942E-2</v>
      </c>
      <c r="R9">
        <f t="shared" si="1"/>
        <v>2.2530010000000038E-2</v>
      </c>
      <c r="S9">
        <f t="shared" si="1"/>
        <v>8.3001610000000017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4473000000000003</v>
      </c>
      <c r="C10">
        <f t="shared" si="0"/>
        <v>5.2899999999998562E-6</v>
      </c>
      <c r="D10">
        <f t="shared" si="0"/>
        <v>2.9002090000000039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4.3559999999999999</v>
      </c>
      <c r="Q10">
        <f t="shared" si="1"/>
        <v>0.10176099999999996</v>
      </c>
      <c r="R10">
        <f t="shared" si="1"/>
        <v>1.4208640000000047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4450000000000003</v>
      </c>
      <c r="C11">
        <f t="shared" si="0"/>
        <v>2.8224000000000051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4.0369999999999999</v>
      </c>
      <c r="Q11">
        <f t="shared" si="1"/>
        <v>0.1920192400000001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2770000000000001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4752000000000001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1.8439507272727248E-2</v>
      </c>
      <c r="E14" t="s">
        <v>6</v>
      </c>
      <c r="F14">
        <f>MEDIAN(C2:L12)</f>
        <v>9.5257599999999821E-3</v>
      </c>
      <c r="Q14" t="s">
        <v>2</v>
      </c>
      <c r="R14">
        <f>AVERAGE(Q2:Z12)</f>
        <v>5.9195271272727314E-2</v>
      </c>
      <c r="S14" t="s">
        <v>6</v>
      </c>
      <c r="T14">
        <f>MEDIAN(Q2:Z12)</f>
        <v>3.504383999999993E-2</v>
      </c>
    </row>
    <row r="15" spans="1:26">
      <c r="C15" t="s">
        <v>3</v>
      </c>
      <c r="D15">
        <f>_xlfn.STDEV.P(C2:L12)</f>
        <v>2.3515502373392439E-2</v>
      </c>
      <c r="Q15" t="s">
        <v>3</v>
      </c>
      <c r="R15">
        <f>_xlfn.STDEV.P(Q2:Z12)</f>
        <v>6.6270559465521336E-2</v>
      </c>
    </row>
    <row r="17" spans="1:4">
      <c r="C17" t="s">
        <v>4</v>
      </c>
      <c r="D17">
        <f>TTEST(C2:L12,Q2:Z12,2,3)</f>
        <v>6.5142707200651793E-5</v>
      </c>
    </row>
    <row r="18" spans="1:4">
      <c r="C18" t="s">
        <v>5</v>
      </c>
      <c r="D18">
        <f>TTEST(C2:L12,Q2:Z12,2,2)</f>
        <v>4.3980782881156023E-5</v>
      </c>
    </row>
    <row r="19" spans="1:4">
      <c r="C19" t="s">
        <v>8</v>
      </c>
      <c r="D19" s="1">
        <v>1</v>
      </c>
    </row>
    <row r="21" spans="1:4">
      <c r="A21" t="s">
        <v>9</v>
      </c>
    </row>
    <row r="22" spans="1:4">
      <c r="A22" t="s">
        <v>7</v>
      </c>
      <c r="B22" t="s">
        <v>1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4.2793000000000001</v>
      </c>
      <c r="C2">
        <f t="shared" ref="C2:L12" si="0">IF(LOOKUP($A2+C$1,$A:$A)=$A2+C$1,POWER(LOOKUP($A2+C$1,$A:$A,$B:$B)-$B2,2),"")</f>
        <v>9.796899999999927E-4</v>
      </c>
      <c r="D2">
        <f t="shared" si="0"/>
        <v>4.1616000000001702E-4</v>
      </c>
      <c r="E2">
        <f t="shared" si="0"/>
        <v>2.0976399999999853E-3</v>
      </c>
      <c r="F2">
        <f t="shared" si="0"/>
        <v>2.4242490000000123E-2</v>
      </c>
      <c r="G2">
        <f t="shared" si="0"/>
        <v>1.6435240000000139E-2</v>
      </c>
      <c r="H2">
        <f t="shared" si="0"/>
        <v>6.8644000000001168E-4</v>
      </c>
      <c r="I2">
        <f t="shared" si="0"/>
        <v>2.6049959999999851E-2</v>
      </c>
      <c r="J2">
        <f t="shared" si="0"/>
        <v>2.5281000000000787E-4</v>
      </c>
      <c r="K2">
        <f t="shared" si="0"/>
        <v>8.9113600000000487E-3</v>
      </c>
      <c r="L2">
        <f t="shared" si="0"/>
        <v>2.0448999999999939E-2</v>
      </c>
      <c r="O2">
        <v>1</v>
      </c>
      <c r="P2">
        <v>4.2507000000000001</v>
      </c>
      <c r="Q2">
        <f t="shared" ref="Q2:Z12" si="1">IF(LOOKUP($O2+Q$1,$O:$O)=$O2+Q$1,POWER(LOOKUP($O2+Q$1,$O:$O,$P:$P)-$P2,2),"")</f>
        <v>2.070250000000049E-3</v>
      </c>
      <c r="R2">
        <f t="shared" si="1"/>
        <v>1.1193640000000072E-2</v>
      </c>
      <c r="S2">
        <f t="shared" si="1"/>
        <v>2.4367210000000108E-2</v>
      </c>
      <c r="T2">
        <f t="shared" si="1"/>
        <v>1.2544000000000022E-2</v>
      </c>
      <c r="U2">
        <f t="shared" si="1"/>
        <v>5.3870409999999987E-2</v>
      </c>
      <c r="V2">
        <f t="shared" si="1"/>
        <v>8.2656250000000056E-2</v>
      </c>
      <c r="W2">
        <f t="shared" si="1"/>
        <v>2.7589210000000045E-2</v>
      </c>
      <c r="X2">
        <f t="shared" si="1"/>
        <v>0.11758041000000014</v>
      </c>
      <c r="Y2">
        <f t="shared" si="1"/>
        <v>7.3820890000000028E-2</v>
      </c>
      <c r="Z2">
        <f t="shared" si="1"/>
        <v>9.0249999999999532E-3</v>
      </c>
    </row>
    <row r="3" spans="1:26">
      <c r="A3">
        <v>2</v>
      </c>
      <c r="B3">
        <v>4.3106</v>
      </c>
      <c r="C3">
        <f t="shared" si="0"/>
        <v>2.672890000000031E-3</v>
      </c>
      <c r="D3">
        <f t="shared" si="0"/>
        <v>5.9444099999999573E-3</v>
      </c>
      <c r="E3">
        <f t="shared" si="0"/>
        <v>3.4969000000000104E-2</v>
      </c>
      <c r="F3">
        <f t="shared" si="0"/>
        <v>2.5440250000000133E-2</v>
      </c>
      <c r="G3">
        <f t="shared" si="0"/>
        <v>3.3062500000000123E-3</v>
      </c>
      <c r="H3">
        <f t="shared" si="0"/>
        <v>1.6926009999999912E-2</v>
      </c>
      <c r="I3">
        <f t="shared" si="0"/>
        <v>2.3715999999998879E-4</v>
      </c>
      <c r="J3">
        <f t="shared" si="0"/>
        <v>1.5800490000000035E-2</v>
      </c>
      <c r="K3">
        <f t="shared" si="0"/>
        <v>1.247688999999998E-2</v>
      </c>
      <c r="L3" t="str">
        <f t="shared" si="0"/>
        <v/>
      </c>
      <c r="O3">
        <v>2</v>
      </c>
      <c r="P3">
        <v>4.2051999999999996</v>
      </c>
      <c r="Q3">
        <f t="shared" si="1"/>
        <v>3.6360899999999755E-3</v>
      </c>
      <c r="R3">
        <f t="shared" si="1"/>
        <v>1.2232359999999958E-2</v>
      </c>
      <c r="S3">
        <f t="shared" si="1"/>
        <v>4.422249999999941E-3</v>
      </c>
      <c r="T3">
        <f t="shared" si="1"/>
        <v>3.4819559999999791E-2</v>
      </c>
      <c r="U3">
        <f t="shared" si="1"/>
        <v>5.8563999999999783E-2</v>
      </c>
      <c r="V3">
        <f t="shared" si="1"/>
        <v>1.4544359999999902E-2</v>
      </c>
      <c r="W3">
        <f t="shared" si="1"/>
        <v>8.8446759999999805E-2</v>
      </c>
      <c r="X3">
        <f t="shared" si="1"/>
        <v>5.1166439999999778E-2</v>
      </c>
      <c r="Y3">
        <f t="shared" si="1"/>
        <v>2.4502499999999221E-3</v>
      </c>
      <c r="Z3" t="str">
        <f t="shared" si="1"/>
        <v/>
      </c>
    </row>
    <row r="4" spans="1:26">
      <c r="A4">
        <v>3</v>
      </c>
      <c r="B4">
        <v>4.2588999999999997</v>
      </c>
      <c r="C4">
        <f t="shared" si="0"/>
        <v>6.4515999999997071E-4</v>
      </c>
      <c r="D4">
        <f t="shared" si="0"/>
        <v>1.8306089999999994E-2</v>
      </c>
      <c r="E4">
        <f t="shared" si="0"/>
        <v>1.1620840000000025E-2</v>
      </c>
      <c r="F4">
        <f t="shared" si="0"/>
        <v>3.363999999999774E-5</v>
      </c>
      <c r="G4">
        <f t="shared" si="0"/>
        <v>3.3051239999999989E-2</v>
      </c>
      <c r="H4">
        <f t="shared" si="0"/>
        <v>1.3176900000000482E-3</v>
      </c>
      <c r="I4">
        <f t="shared" si="0"/>
        <v>5.4759999999999765E-3</v>
      </c>
      <c r="J4">
        <f t="shared" si="0"/>
        <v>2.669956000000007E-2</v>
      </c>
      <c r="K4" t="str">
        <f t="shared" si="0"/>
        <v/>
      </c>
      <c r="L4" t="str">
        <f t="shared" si="0"/>
        <v/>
      </c>
      <c r="O4">
        <v>3</v>
      </c>
      <c r="P4">
        <v>4.1448999999999998</v>
      </c>
      <c r="Q4">
        <f t="shared" si="1"/>
        <v>2.5300900000000013E-3</v>
      </c>
      <c r="R4">
        <f t="shared" si="1"/>
        <v>3.8439999999997037E-5</v>
      </c>
      <c r="S4">
        <f t="shared" si="1"/>
        <v>1.5951689999999907E-2</v>
      </c>
      <c r="T4">
        <f t="shared" si="1"/>
        <v>3.3014889999999908E-2</v>
      </c>
      <c r="U4">
        <f t="shared" si="1"/>
        <v>3.6360899999999755E-3</v>
      </c>
      <c r="V4">
        <f t="shared" si="1"/>
        <v>5.6216409999999939E-2</v>
      </c>
      <c r="W4">
        <f t="shared" si="1"/>
        <v>2.7522809999999905E-2</v>
      </c>
      <c r="X4">
        <f t="shared" si="1"/>
        <v>1.1664000000001268E-4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4.2335000000000003</v>
      </c>
      <c r="C5">
        <f t="shared" si="0"/>
        <v>1.2078010000000122E-2</v>
      </c>
      <c r="D5">
        <f t="shared" si="0"/>
        <v>6.7897600000001142E-3</v>
      </c>
      <c r="E5">
        <f t="shared" si="0"/>
        <v>3.8415999999998502E-4</v>
      </c>
      <c r="F5">
        <f t="shared" si="0"/>
        <v>4.2931839999999742E-2</v>
      </c>
      <c r="G5">
        <f t="shared" si="0"/>
        <v>3.8068900000000107E-3</v>
      </c>
      <c r="H5">
        <f t="shared" si="0"/>
        <v>2.361960000000041E-3</v>
      </c>
      <c r="I5">
        <f t="shared" si="0"/>
        <v>3.5645439999999862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4.0945999999999998</v>
      </c>
      <c r="Q5">
        <f t="shared" si="1"/>
        <v>1.9448100000000221E-3</v>
      </c>
      <c r="R5">
        <f t="shared" si="1"/>
        <v>5.7759999999999426E-3</v>
      </c>
      <c r="S5">
        <f t="shared" si="1"/>
        <v>1.7265959999999931E-2</v>
      </c>
      <c r="T5">
        <f t="shared" si="1"/>
        <v>9.9999999999995736E-5</v>
      </c>
      <c r="U5">
        <f t="shared" si="1"/>
        <v>3.4894239999999944E-2</v>
      </c>
      <c r="V5">
        <f t="shared" si="1"/>
        <v>1.3363359999999932E-2</v>
      </c>
      <c r="W5">
        <f t="shared" si="1"/>
        <v>3.7332100000000731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1235999999999997</v>
      </c>
      <c r="C6">
        <f t="shared" si="0"/>
        <v>7.5624999999999217E-4</v>
      </c>
      <c r="D6">
        <f t="shared" si="0"/>
        <v>1.6770250000000046E-2</v>
      </c>
      <c r="E6">
        <f t="shared" si="0"/>
        <v>0.10055240999999997</v>
      </c>
      <c r="F6">
        <f t="shared" si="0"/>
        <v>2.9446560000000219E-2</v>
      </c>
      <c r="G6">
        <f t="shared" si="0"/>
        <v>3.7576900000000162E-3</v>
      </c>
      <c r="H6">
        <f t="shared" si="0"/>
        <v>8.9221690000000117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4.1387</v>
      </c>
      <c r="Q6">
        <f t="shared" si="1"/>
        <v>1.442400999999997E-2</v>
      </c>
      <c r="R6">
        <f t="shared" si="1"/>
        <v>3.0800249999999998E-2</v>
      </c>
      <c r="S6">
        <f t="shared" si="1"/>
        <v>2.9268100000000041E-3</v>
      </c>
      <c r="T6">
        <f t="shared" si="1"/>
        <v>5.3314810000000046E-2</v>
      </c>
      <c r="U6">
        <f t="shared" si="1"/>
        <v>2.5504089999999986E-2</v>
      </c>
      <c r="V6">
        <f t="shared" si="1"/>
        <v>2.8900000000001185E-4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1510999999999996</v>
      </c>
      <c r="C7">
        <f t="shared" si="0"/>
        <v>1.0404000000000064E-2</v>
      </c>
      <c r="D7">
        <f t="shared" si="0"/>
        <v>8.3868160000000053E-2</v>
      </c>
      <c r="E7">
        <f t="shared" si="0"/>
        <v>2.0764810000000227E-2</v>
      </c>
      <c r="F7">
        <f t="shared" si="0"/>
        <v>1.1424400000000186E-3</v>
      </c>
      <c r="G7">
        <f t="shared" si="0"/>
        <v>7.3549440000000174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4.0186000000000002</v>
      </c>
      <c r="Q7">
        <f t="shared" si="1"/>
        <v>3.069160000000013E-3</v>
      </c>
      <c r="R7">
        <f t="shared" si="1"/>
        <v>4.3559999999999788E-3</v>
      </c>
      <c r="S7">
        <f t="shared" si="1"/>
        <v>1.2276640000000052E-2</v>
      </c>
      <c r="T7">
        <f t="shared" si="1"/>
        <v>1.5681600000000064E-3</v>
      </c>
      <c r="U7">
        <f t="shared" si="1"/>
        <v>1.8796410000000062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2530999999999999</v>
      </c>
      <c r="C8">
        <f t="shared" si="0"/>
        <v>3.5193759999999914E-2</v>
      </c>
      <c r="D8">
        <f t="shared" si="0"/>
        <v>1.7724100000000396E-3</v>
      </c>
      <c r="E8">
        <f t="shared" si="0"/>
        <v>4.6512400000000053E-3</v>
      </c>
      <c r="F8">
        <f t="shared" si="0"/>
        <v>2.8628640000000007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3.9632000000000001</v>
      </c>
      <c r="Q8">
        <f t="shared" si="1"/>
        <v>1.4737959999999989E-2</v>
      </c>
      <c r="R8">
        <f t="shared" si="1"/>
        <v>3.069160000000013E-3</v>
      </c>
      <c r="S8">
        <f t="shared" si="1"/>
        <v>2.4964000000000117E-4</v>
      </c>
      <c r="T8">
        <f t="shared" si="1"/>
        <v>3.7056250000000131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4406999999999996</v>
      </c>
      <c r="C9">
        <f t="shared" si="0"/>
        <v>2.1170249999999797E-2</v>
      </c>
      <c r="D9">
        <f t="shared" si="0"/>
        <v>6.5433639999999904E-2</v>
      </c>
      <c r="E9">
        <f t="shared" si="0"/>
        <v>3.385599999999908E-4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4.0846</v>
      </c>
      <c r="Q9">
        <f t="shared" si="1"/>
        <v>3.1258240000000027E-2</v>
      </c>
      <c r="R9">
        <f t="shared" si="1"/>
        <v>1.1151359999999982E-2</v>
      </c>
      <c r="S9">
        <f t="shared" si="1"/>
        <v>5.0552100000000547E-3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2952000000000004</v>
      </c>
      <c r="C10">
        <f t="shared" si="0"/>
        <v>1.2166090000000112E-2</v>
      </c>
      <c r="D10">
        <f t="shared" si="0"/>
        <v>1.6154409999999883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9077999999999999</v>
      </c>
      <c r="Q10">
        <f t="shared" si="1"/>
        <v>5.0694400000000214E-3</v>
      </c>
      <c r="R10">
        <f t="shared" si="1"/>
        <v>6.1454410000000223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4.1848999999999998</v>
      </c>
      <c r="C11">
        <f t="shared" si="0"/>
        <v>5.6358760000000029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9790000000000001</v>
      </c>
      <c r="Q11">
        <f t="shared" si="1"/>
        <v>3.1222890000000107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4222999999999999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4.1557000000000004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1.984625236363638E-2</v>
      </c>
      <c r="E14" t="s">
        <v>6</v>
      </c>
      <c r="F14">
        <f>MEDIAN(C2:L12)</f>
        <v>1.2166090000000112E-2</v>
      </c>
      <c r="Q14" t="s">
        <v>2</v>
      </c>
      <c r="R14">
        <f>AVERAGE(Q2:Z12)</f>
        <v>2.3068252363636351E-2</v>
      </c>
      <c r="S14" t="s">
        <v>6</v>
      </c>
      <c r="T14">
        <f>MEDIAN(Q2:Z12)</f>
        <v>1.3363359999999932E-2</v>
      </c>
    </row>
    <row r="15" spans="1:26">
      <c r="C15" t="s">
        <v>3</v>
      </c>
      <c r="D15">
        <f>_xlfn.STDEV.P(C2:L12)</f>
        <v>2.3833656861270331E-2</v>
      </c>
      <c r="Q15" t="s">
        <v>3</v>
      </c>
      <c r="R15">
        <f>_xlfn.STDEV.P(Q2:Z12)</f>
        <v>2.5821601123091568E-2</v>
      </c>
    </row>
    <row r="17" spans="1:4">
      <c r="C17" t="s">
        <v>4</v>
      </c>
      <c r="D17">
        <f>TTEST(C2:L12,Q2:Z12,2,3)</f>
        <v>0.50189367640655269</v>
      </c>
    </row>
    <row r="18" spans="1:4">
      <c r="C18" t="s">
        <v>5</v>
      </c>
      <c r="D18">
        <f>TTEST(C2:L12,Q2:Z12,2,2)</f>
        <v>0.50188449296682924</v>
      </c>
    </row>
    <row r="19" spans="1:4">
      <c r="C19" t="s">
        <v>8</v>
      </c>
      <c r="D19" s="1">
        <v>0.92989999999999995</v>
      </c>
    </row>
    <row r="21" spans="1:4">
      <c r="A21" t="s">
        <v>9</v>
      </c>
    </row>
    <row r="22" spans="1:4">
      <c r="A22" t="s">
        <v>7</v>
      </c>
      <c r="B22" t="s">
        <v>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4T07:32:29Z</dcterms:modified>
</cp:coreProperties>
</file>